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tabRatio="815" activeTab="8"/>
  </bookViews>
  <sheets>
    <sheet name="Table S1" sheetId="11" r:id="rId1"/>
    <sheet name="Table S2" sheetId="4" r:id="rId2"/>
    <sheet name="Table  S3" sheetId="3" r:id="rId3"/>
    <sheet name="Table S4" sheetId="5" r:id="rId4"/>
    <sheet name="Table  S5" sheetId="6" r:id="rId5"/>
    <sheet name="Table S6" sheetId="10" r:id="rId6"/>
    <sheet name="Table S7" sheetId="7" r:id="rId7"/>
    <sheet name="Table S8" sheetId="8" r:id="rId8"/>
    <sheet name="Table S9" sheetId="9" r:id="rId9"/>
  </sheets>
  <calcPr calcId="144525"/>
</workbook>
</file>

<file path=xl/sharedStrings.xml><?xml version="1.0" encoding="utf-8"?>
<sst xmlns="http://schemas.openxmlformats.org/spreadsheetml/2006/main" count="2226" uniqueCount="1167">
  <si>
    <t>Table S1 Primer sets for quantitative real-time PCR.</t>
  </si>
  <si>
    <t>Gene</t>
  </si>
  <si>
    <t>Forward primer (5’-3’)</t>
  </si>
  <si>
    <t>Reverse primer (5’-3’)</t>
  </si>
  <si>
    <t>CYP7A1</t>
  </si>
  <si>
    <t>ACGTGGTTGGAAGAAGCG</t>
  </si>
  <si>
    <t>GAATGTGGGCAGCGAGAA</t>
  </si>
  <si>
    <t>CYP27A1</t>
  </si>
  <si>
    <t>GCCTCACCTATGGGATCTTCA</t>
  </si>
  <si>
    <t>TCAAAGCCTGACGCAGATG</t>
  </si>
  <si>
    <t>ABCG5</t>
  </si>
  <si>
    <t>AGCCAGACAGGACACCAGAG</t>
  </si>
  <si>
    <t>GCCTGTAACTGAGCCTTCCT</t>
  </si>
  <si>
    <t>GAPDH</t>
  </si>
  <si>
    <t>GCAAGTTCAACGGCACAG</t>
  </si>
  <si>
    <t>CGCCAGTAGACTCCACGAC</t>
  </si>
  <si>
    <t>Table S2 Identification of differential serum metabolites accountable for the discrimination of the BV and HF groups.</t>
  </si>
  <si>
    <t>Metabolite</t>
  </si>
  <si>
    <t>Formula</t>
  </si>
  <si>
    <t>RT(min)</t>
  </si>
  <si>
    <t>Measured mass(m/z)</t>
  </si>
  <si>
    <t>Ionization mode</t>
  </si>
  <si>
    <t>VIP</t>
  </si>
  <si>
    <t>P value</t>
  </si>
  <si>
    <t>Log2(FC)</t>
  </si>
  <si>
    <t>Pantothenic acid</t>
  </si>
  <si>
    <t>C9 H17 N O5</t>
  </si>
  <si>
    <t>ESI+</t>
  </si>
  <si>
    <t>Kynurenic acid</t>
  </si>
  <si>
    <t>C10 H7 N O3</t>
  </si>
  <si>
    <t>Asp-Phe methyl ester</t>
  </si>
  <si>
    <t>C14 H18 N2 O5</t>
  </si>
  <si>
    <t>N-Acetylneuraminic acid</t>
  </si>
  <si>
    <t>C11 H19 N O9</t>
  </si>
  <si>
    <t>Biliverdin</t>
  </si>
  <si>
    <t>C33 H34 N4 O6</t>
  </si>
  <si>
    <t>L-Glutathione (reduced)</t>
  </si>
  <si>
    <t>C10 H17 N3 O6 S</t>
  </si>
  <si>
    <t>Proline-hydroxyproline</t>
  </si>
  <si>
    <t>C10 H16 N2 O4</t>
  </si>
  <si>
    <t>Muscone</t>
  </si>
  <si>
    <t>C16 H30 O</t>
  </si>
  <si>
    <t>LPE 16:1</t>
  </si>
  <si>
    <t>C21 H42 N O7 P</t>
  </si>
  <si>
    <t>6-[4-(trifluoromethyl)phenoxy]pyridin-3-amine</t>
  </si>
  <si>
    <t>C12 H9 F3 N2 O</t>
  </si>
  <si>
    <t>2-oxa-4-azatetracyclo[6.3.1.1~6,10~.0~1,5~]tridecan-3-one</t>
  </si>
  <si>
    <t>C11 H15 N O2</t>
  </si>
  <si>
    <t>13-OxoODE</t>
  </si>
  <si>
    <t>C18 H30 O3</t>
  </si>
  <si>
    <t>Carbaprostacyclin</t>
  </si>
  <si>
    <t>C21 H34 O4</t>
  </si>
  <si>
    <t>5-Methyluridine</t>
  </si>
  <si>
    <t>C10 H14 N2 O6</t>
  </si>
  <si>
    <t>C-8 Ceramide-1-phosphate</t>
  </si>
  <si>
    <t>C26 H52 N O6 P</t>
  </si>
  <si>
    <t>N6-Succinyl Adenosine</t>
  </si>
  <si>
    <t>C14 H17 N5 O8</t>
  </si>
  <si>
    <t>sphingosine 1-phosphate</t>
  </si>
  <si>
    <t>C18 H38 N O5 P</t>
  </si>
  <si>
    <t>SM (d18:0/20:1)</t>
  </si>
  <si>
    <t>C43 H87 N2 O6 P</t>
  </si>
  <si>
    <t>Creatine</t>
  </si>
  <si>
    <t>C4 H9 N3 O2</t>
  </si>
  <si>
    <t>SDMA</t>
  </si>
  <si>
    <t>C8 H18 N4 O2</t>
  </si>
  <si>
    <t>PC (22:5e/2:0)</t>
  </si>
  <si>
    <t>C32 H56 N O7 P</t>
  </si>
  <si>
    <t>N2,N2-Dimethylguanosine</t>
  </si>
  <si>
    <t>C12 H17 N5 O5</t>
  </si>
  <si>
    <t>4-(2,3-dihydro-1,4-benzodioxin-6-yl)butanoic acid</t>
  </si>
  <si>
    <t>C12 H14 O4</t>
  </si>
  <si>
    <t>2-Hydroxyphenylalanine</t>
  </si>
  <si>
    <t>C9 H11 N O3</t>
  </si>
  <si>
    <t>Isoquinoline</t>
  </si>
  <si>
    <t>C9 H7 N</t>
  </si>
  <si>
    <t>Lysopa 16:0</t>
  </si>
  <si>
    <t>C19 H39 O7 P</t>
  </si>
  <si>
    <t>Asp-Phe</t>
  </si>
  <si>
    <t>C13 H16 N2 O5</t>
  </si>
  <si>
    <t>Isotretinoin</t>
  </si>
  <si>
    <t>C20 H28 O2</t>
  </si>
  <si>
    <t>gamma-Homolinolenic acid</t>
  </si>
  <si>
    <t>C20 H34 O2</t>
  </si>
  <si>
    <t>Linolelaidic Acid</t>
  </si>
  <si>
    <t>C18 H32 O2</t>
  </si>
  <si>
    <t>Sphingosine</t>
  </si>
  <si>
    <t>C18 H37 N O2</t>
  </si>
  <si>
    <t>SM (d14:1/22:0)</t>
  </si>
  <si>
    <t>C41 H83 N2 O6 P</t>
  </si>
  <si>
    <t>L-Cysteine-glutathione gisulfide</t>
  </si>
  <si>
    <t>C13 H22 N4 O8 S2</t>
  </si>
  <si>
    <t>PC (19:1/19:2)</t>
  </si>
  <si>
    <t>C46 H86 N O8 P</t>
  </si>
  <si>
    <t>all-cis-4,7,10,13,16-Docosapentaenoic acid</t>
  </si>
  <si>
    <t>C22 H34 O2</t>
  </si>
  <si>
    <t>2-(2-acetyl-3,5-dihydroxyphenyl)acetic acid</t>
  </si>
  <si>
    <t>C10 H10 O5</t>
  </si>
  <si>
    <t>N6-Acetyl-L-lysine</t>
  </si>
  <si>
    <t>C8 H16 N2 O3</t>
  </si>
  <si>
    <t>PC (4:0/16:3)</t>
  </si>
  <si>
    <t>C28 H50 N O8 P</t>
  </si>
  <si>
    <t>3-hydroxy-3-methylpentanedioic acid</t>
  </si>
  <si>
    <t>C6 H10 O5</t>
  </si>
  <si>
    <t>PC (14:1e/20:0)</t>
  </si>
  <si>
    <t>C42 H84 N O7 P</t>
  </si>
  <si>
    <t>2-{[2-(4-methylpiperazino)phenyl]methylene}hydrazine-1-carbothioamide</t>
  </si>
  <si>
    <t>C13 H19 N5 S</t>
  </si>
  <si>
    <t>2'-O-Methyluridine</t>
  </si>
  <si>
    <t>gamma-Glutamyltyrosine</t>
  </si>
  <si>
    <t>C14 H18 N2 O6</t>
  </si>
  <si>
    <t>(5-L-Glutamyl)-L-Amino Acid</t>
  </si>
  <si>
    <t>C8 H14 N2 O5</t>
  </si>
  <si>
    <t>SM (d14:0/29:0)</t>
  </si>
  <si>
    <t>C48 H99 N2 O6 P</t>
  </si>
  <si>
    <t>(R)-Equol</t>
  </si>
  <si>
    <t>C15 H14 O3</t>
  </si>
  <si>
    <t>PC (19:0/20:4)</t>
  </si>
  <si>
    <t>C47 H86 N O8 P</t>
  </si>
  <si>
    <t>1-Methyladenosine</t>
  </si>
  <si>
    <t>C11 H15 N5 O4</t>
  </si>
  <si>
    <t>MAG (18:3)</t>
  </si>
  <si>
    <t>C21 H36 O4</t>
  </si>
  <si>
    <t>Bz-RS-ISer(3-Ph)-Ome</t>
  </si>
  <si>
    <t>C17 H17 N O4</t>
  </si>
  <si>
    <t>Cuminaldehyde</t>
  </si>
  <si>
    <t>C10 H12 O</t>
  </si>
  <si>
    <t>Prolylleucine</t>
  </si>
  <si>
    <t>C11 H20 N2 O3</t>
  </si>
  <si>
    <t>Undecanedioic acid</t>
  </si>
  <si>
    <t>C11 H20 O4</t>
  </si>
  <si>
    <t>Glu-Gln</t>
  </si>
  <si>
    <t>C10 H17 N3 O6</t>
  </si>
  <si>
    <t>DL-2-(acetylamino)-3-phenylpropanoic acid</t>
  </si>
  <si>
    <t>C11 H13 N O3</t>
  </si>
  <si>
    <t>PC (18:1e/20:5)</t>
  </si>
  <si>
    <t>C46 H82 N O7 P</t>
  </si>
  <si>
    <t>Epinephrine bitartrate</t>
  </si>
  <si>
    <t>C13 H19 N O9</t>
  </si>
  <si>
    <t>Palmitoleic Acid</t>
  </si>
  <si>
    <t>C16 H30 O2</t>
  </si>
  <si>
    <t>Cafestol</t>
  </si>
  <si>
    <t>C20 H28 O3</t>
  </si>
  <si>
    <t>4-acetyl-4-(ethoxycarbonyl)heptanedioic acid</t>
  </si>
  <si>
    <t>C12 H18 O7</t>
  </si>
  <si>
    <t>(11E,15Z)-9,10,13-trihydroxyoctadeca-11,15-dienoic acid</t>
  </si>
  <si>
    <t>C18 H32 O5</t>
  </si>
  <si>
    <t>PC (4:0/18:5)</t>
  </si>
  <si>
    <t>C30 H50 N O8 P</t>
  </si>
  <si>
    <t>PC (17:0/18:5)</t>
  </si>
  <si>
    <t>C43 H76 N O8 P</t>
  </si>
  <si>
    <t>PC (22:5e/19:2)</t>
  </si>
  <si>
    <t>C49 H86 N O7 P</t>
  </si>
  <si>
    <t>Lysopc 20:4</t>
  </si>
  <si>
    <t>C28 H50 N O7 P</t>
  </si>
  <si>
    <t>PC (20:1/18:2)</t>
  </si>
  <si>
    <t>Prostaglandin E2-1-glyceryl ester</t>
  </si>
  <si>
    <t>C23 H38 O7</t>
  </si>
  <si>
    <t>SM (d20:3/22:1)</t>
  </si>
  <si>
    <t>C47 H89 N2 O6 P</t>
  </si>
  <si>
    <t>2-[(7-methyl-2,3-dihydro-1H-inden-4-yl)oxy]pyridin-3-amine</t>
  </si>
  <si>
    <t>C15 H16 N2 O</t>
  </si>
  <si>
    <t>11-α-Hydroxy-17-methyltestosterone</t>
  </si>
  <si>
    <t>C20 H30 O3</t>
  </si>
  <si>
    <t>PC (19:0/20:1)</t>
  </si>
  <si>
    <t>C47 H92 N O8 P</t>
  </si>
  <si>
    <t>PC (18:0/20:2)</t>
  </si>
  <si>
    <t>C46 H88 N O8 P</t>
  </si>
  <si>
    <t>Feruloyl Putrescine</t>
  </si>
  <si>
    <t>C14 H20 N2 O3</t>
  </si>
  <si>
    <t>N-Acetylvaline</t>
  </si>
  <si>
    <t>C7 H13 N O3</t>
  </si>
  <si>
    <t>PC (16:0/20:1)</t>
  </si>
  <si>
    <t>C44 H86 N O8 P</t>
  </si>
  <si>
    <t>LPE 18:1</t>
  </si>
  <si>
    <t>C23 H46 N O7 P</t>
  </si>
  <si>
    <t>LPC 16:4</t>
  </si>
  <si>
    <t>C24 H42 N O7 P</t>
  </si>
  <si>
    <t>PC (17:0/18:1)</t>
  </si>
  <si>
    <t>C43 H84 N O8 P</t>
  </si>
  <si>
    <t>17alpha-Ethinyl estradiol</t>
  </si>
  <si>
    <t>C20 H24 O2</t>
  </si>
  <si>
    <t>1-Methylnicotinamide</t>
  </si>
  <si>
    <t>C7 H8 N2 O</t>
  </si>
  <si>
    <t>6β-Hydroxytestosterone</t>
  </si>
  <si>
    <t>C19 H28 O3</t>
  </si>
  <si>
    <t>PC (18:5e/2:0)</t>
  </si>
  <si>
    <t>C28 H48 N O7 P</t>
  </si>
  <si>
    <t>4-Phenylbutyric acid</t>
  </si>
  <si>
    <t>C10 H12 O2</t>
  </si>
  <si>
    <t>2-(acetylamino)-3-[4-(acetylamino)phenyl]acrylic acid</t>
  </si>
  <si>
    <t>C13 H14 N2 O4</t>
  </si>
  <si>
    <t>3-Succinoylpyridine</t>
  </si>
  <si>
    <t>C9 H9 N O3</t>
  </si>
  <si>
    <t>Lysopc 16:2 (2N Isomer)</t>
  </si>
  <si>
    <t>C24 H46 N O7 P</t>
  </si>
  <si>
    <t>2-(acetylamino)-3-(1H-indol-3-yl)propanoic acid</t>
  </si>
  <si>
    <t>C13 H14 N2 O3</t>
  </si>
  <si>
    <t>1-[2-(2,5-dimethyl-1H-pyrrol-1-yl)-4-nitrophenyl]-1H-imidazole</t>
  </si>
  <si>
    <t>C15 H14 N4 O2</t>
  </si>
  <si>
    <t>Genistein</t>
  </si>
  <si>
    <t>C15 H10 O5</t>
  </si>
  <si>
    <t>4,4'-dimethoxy[1,1'-biphenyl]-2-carbonitrile</t>
  </si>
  <si>
    <t>C15 H13 N O2</t>
  </si>
  <si>
    <t>(3β,9ξ)-3,14-Dihydroxycarda-5,20(22)-dienolide</t>
  </si>
  <si>
    <t>C23 H32 O4</t>
  </si>
  <si>
    <t>Bilirubin</t>
  </si>
  <si>
    <t>C33 H36 N4 O6</t>
  </si>
  <si>
    <t>Riboflavin</t>
  </si>
  <si>
    <t>C17 H20 N4 O6</t>
  </si>
  <si>
    <t>PC (18:1e/19:0)</t>
  </si>
  <si>
    <t>C45 H90 N O7 P</t>
  </si>
  <si>
    <t>PC (14:1e/5:0)</t>
  </si>
  <si>
    <t>C27 H54 N O7 P</t>
  </si>
  <si>
    <t>3b,7b-Dihydroxy-5-androsten-17-one</t>
  </si>
  <si>
    <t>LPE 20:5</t>
  </si>
  <si>
    <t>C25 H42 N O7 P</t>
  </si>
  <si>
    <t>LPC 16:3</t>
  </si>
  <si>
    <t>C24 H44 N O7 P</t>
  </si>
  <si>
    <t>Betaine</t>
  </si>
  <si>
    <t>C5 H11 N O2</t>
  </si>
  <si>
    <t>PC (18:0/22:5)</t>
  </si>
  <si>
    <t>C48 H86 N O8 P</t>
  </si>
  <si>
    <t>ESI-</t>
  </si>
  <si>
    <t>LPA 18:2</t>
  </si>
  <si>
    <t>C21 H39 O7 P</t>
  </si>
  <si>
    <t>OxPC (18:0-18:1+3O)</t>
  </si>
  <si>
    <t>C44 H86 N O11 P</t>
  </si>
  <si>
    <t>Gluconic acid</t>
  </si>
  <si>
    <t>C6 H12 O7</t>
  </si>
  <si>
    <t>L-Threonic acid</t>
  </si>
  <si>
    <t>C4 H8 O5</t>
  </si>
  <si>
    <t>N-Acetyl-L-phenylalanine</t>
  </si>
  <si>
    <t>PC (17:0/18:2)</t>
  </si>
  <si>
    <t>C43 H82 N O8 P</t>
  </si>
  <si>
    <t>PC (16:0/18:1)</t>
  </si>
  <si>
    <t>C42 H82 N O8 P</t>
  </si>
  <si>
    <t>α-Cyano-3-hydroxycinnamic acid</t>
  </si>
  <si>
    <t>L-Histidine</t>
  </si>
  <si>
    <t>C6 H9 N3 O2</t>
  </si>
  <si>
    <t>Hydrocortisone acetate</t>
  </si>
  <si>
    <t>C23 H32 O6</t>
  </si>
  <si>
    <t>L-Cysteine-S-sulfate</t>
  </si>
  <si>
    <t>C3 H7 N O5 S2</t>
  </si>
  <si>
    <t>LPS 20:1</t>
  </si>
  <si>
    <t>C26 H50 N O9 P</t>
  </si>
  <si>
    <t>PC (18:1/22:5)</t>
  </si>
  <si>
    <t>C48 H84 N O8 P</t>
  </si>
  <si>
    <t>7-Ketodeoxycholic acid</t>
  </si>
  <si>
    <t>C24 H38 O5</t>
  </si>
  <si>
    <t>Υ-Aminobutyric acid (GABA)</t>
  </si>
  <si>
    <t>C4 H9 N O2</t>
  </si>
  <si>
    <t>Allantoin</t>
  </si>
  <si>
    <t>C4 H6 N4 O3</t>
  </si>
  <si>
    <t>D-(-)-Glutamine</t>
  </si>
  <si>
    <t>C5 H10 N2 O3</t>
  </si>
  <si>
    <t>Estrone</t>
  </si>
  <si>
    <t>C18 H22 O2</t>
  </si>
  <si>
    <t>Hydroxyglutaric acid</t>
  </si>
  <si>
    <t>C5 H8 O5</t>
  </si>
  <si>
    <t>3-Methyladipic acid</t>
  </si>
  <si>
    <t>C7 H12 O4</t>
  </si>
  <si>
    <t>dCMP</t>
  </si>
  <si>
    <t>C9 H14 N3 O7 P</t>
  </si>
  <si>
    <t>(+/-)19(20)-DiHDPA</t>
  </si>
  <si>
    <t>C22 H34 O4</t>
  </si>
  <si>
    <t>LPC 22:4</t>
  </si>
  <si>
    <t>C30 H54 N O7 P</t>
  </si>
  <si>
    <t>Inosine</t>
  </si>
  <si>
    <t>C10 H12 N4 O5</t>
  </si>
  <si>
    <t>L-Phenylalanine</t>
  </si>
  <si>
    <t>C9 H11 N O2</t>
  </si>
  <si>
    <t>SM (d14:1/28:0)</t>
  </si>
  <si>
    <t>C47 H95 N2 O6 P</t>
  </si>
  <si>
    <t>PC (2:0/18:4)</t>
  </si>
  <si>
    <t>C28 H48 N O8 P</t>
  </si>
  <si>
    <t>2-Methoxyestrone</t>
  </si>
  <si>
    <t>C19 H24 O3</t>
  </si>
  <si>
    <t>L-(+)-Arabinose</t>
  </si>
  <si>
    <t>C5 H10 O5</t>
  </si>
  <si>
    <t>LPA 20:5</t>
  </si>
  <si>
    <t>C23 H37 O7 P</t>
  </si>
  <si>
    <t>19(R)-Hydroxy-prostaglandin E2</t>
  </si>
  <si>
    <t>C20 H32 O6</t>
  </si>
  <si>
    <t>Ornithine</t>
  </si>
  <si>
    <t>C5 H12 N2 O2</t>
  </si>
  <si>
    <t>4-Pyridoxic acid</t>
  </si>
  <si>
    <t>C8 H9 N O4</t>
  </si>
  <si>
    <t>LPC 16:0</t>
  </si>
  <si>
    <t>C24 H50 N O7 P</t>
  </si>
  <si>
    <t>(+/-)8-HEPE</t>
  </si>
  <si>
    <t>Taurine</t>
  </si>
  <si>
    <t>C2 H7 N O3 S</t>
  </si>
  <si>
    <t>(+/-)9(10)-EpOME</t>
  </si>
  <si>
    <t>C18 H32 O3</t>
  </si>
  <si>
    <t>5(S),15(S)-DiHETE</t>
  </si>
  <si>
    <t>C20 H32 O4</t>
  </si>
  <si>
    <t>Citrulline</t>
  </si>
  <si>
    <t>C6 H13 N3 O3</t>
  </si>
  <si>
    <t>PE (18:2e/20:4)</t>
  </si>
  <si>
    <t>C43 H76 N O7 P</t>
  </si>
  <si>
    <t>Esculin</t>
  </si>
  <si>
    <t>C15 H16 O9</t>
  </si>
  <si>
    <t>Tretinoin</t>
  </si>
  <si>
    <t>Cinnamoylglycine</t>
  </si>
  <si>
    <t>C11 H11 N O3</t>
  </si>
  <si>
    <t>13,14-Dihydro-15-keto Prostaglandin A2</t>
  </si>
  <si>
    <t>C20 H30 O4</t>
  </si>
  <si>
    <t>Carnosine</t>
  </si>
  <si>
    <t>C9 H14 N4 O3</t>
  </si>
  <si>
    <t>PC (16:0/20:4)</t>
  </si>
  <si>
    <t>C44 H80 N O8 P</t>
  </si>
  <si>
    <t>trans-Cinnamic acid</t>
  </si>
  <si>
    <t>C9 H8 O2</t>
  </si>
  <si>
    <t>Cytarabine</t>
  </si>
  <si>
    <t>C9 H13 N3 O5</t>
  </si>
  <si>
    <t>3-Hydroxy-3-methylglutaric acid</t>
  </si>
  <si>
    <t>L-Anserine</t>
  </si>
  <si>
    <t>C10 H16 N4 O3</t>
  </si>
  <si>
    <t>Methionine</t>
  </si>
  <si>
    <t>C5 H11 N O2 S</t>
  </si>
  <si>
    <t>5-Aminopentanoate</t>
  </si>
  <si>
    <t>α,α-Trehalose</t>
  </si>
  <si>
    <t>C12 H22 O11</t>
  </si>
  <si>
    <t>D-Threose</t>
  </si>
  <si>
    <t>C4 H8 O4</t>
  </si>
  <si>
    <t>Equol</t>
  </si>
  <si>
    <t>4-Methylvaleric Acid</t>
  </si>
  <si>
    <t>C6 H12 O2</t>
  </si>
  <si>
    <t>Cyclohexaneacetic acid</t>
  </si>
  <si>
    <t>C8 H14 O2</t>
  </si>
  <si>
    <t>ethyl 3-[(4-chlorophenethyl)amino]-2-cyanoacrylate</t>
  </si>
  <si>
    <t>C14 H15 Cl N2 O2</t>
  </si>
  <si>
    <t>PA (16:0/18:2)</t>
  </si>
  <si>
    <t>C37 H69 O8 P</t>
  </si>
  <si>
    <t>PC (17:0/20:4)</t>
  </si>
  <si>
    <t>C45 H82 N O8 P</t>
  </si>
  <si>
    <t>D-Xylonic Acid Lithium Salt</t>
  </si>
  <si>
    <t>C5 H10 O6</t>
  </si>
  <si>
    <t>LPC 17:1</t>
  </si>
  <si>
    <t>C25 H50 N O7 P</t>
  </si>
  <si>
    <t>Glutaric Acid</t>
  </si>
  <si>
    <t>C5 H8 O4</t>
  </si>
  <si>
    <t>3-(1-cyano-1,2-dihydroisoquinolin-2-yl)-3-oxopropyl propionate</t>
  </si>
  <si>
    <t>C16 H16 N2 O3</t>
  </si>
  <si>
    <t>5-Methoxyindole-3-Carbaldehyde</t>
  </si>
  <si>
    <t>C10 H9 N O2</t>
  </si>
  <si>
    <t>5-Aminovaleric acid</t>
  </si>
  <si>
    <t>Citraconic acid</t>
  </si>
  <si>
    <t>C5 H6 O4</t>
  </si>
  <si>
    <t>2-Hydroxy-2-methylbutanoic acid</t>
  </si>
  <si>
    <t>C5 H10 O3</t>
  </si>
  <si>
    <t>Propylparaben</t>
  </si>
  <si>
    <t>C10 H12 O3</t>
  </si>
  <si>
    <t>Ascorbic acid</t>
  </si>
  <si>
    <t>C6 H8 O6</t>
  </si>
  <si>
    <t>1,5-Anhydro-D-glucitol</t>
  </si>
  <si>
    <t>C6 H12 O5</t>
  </si>
  <si>
    <t>11-Deoxy prostaglandin F2β</t>
  </si>
  <si>
    <t>C20 H34 O4</t>
  </si>
  <si>
    <t>N-acetyl-D-glucosamine</t>
  </si>
  <si>
    <t>C8 H15 N O6</t>
  </si>
  <si>
    <t>Citicoline</t>
  </si>
  <si>
    <t>C14 H26 N4 O11 P2</t>
  </si>
  <si>
    <t>L-lysine</t>
  </si>
  <si>
    <t>C6 H14 N2 O2</t>
  </si>
  <si>
    <t>(5ξ,9ξ)-17-Hydroxykaur-15-en-19-oic acid</t>
  </si>
  <si>
    <t>N-Acetyl-α-D-glucosamine 1-phosphate</t>
  </si>
  <si>
    <t>C8 H16 N O9 P</t>
  </si>
  <si>
    <t>PC (2:0/20:3)</t>
  </si>
  <si>
    <t>C30 H54 N O8 P</t>
  </si>
  <si>
    <t>Prostaglandin D3</t>
  </si>
  <si>
    <t>C20 H30 O5</t>
  </si>
  <si>
    <t>LPC 20:1</t>
  </si>
  <si>
    <t>C28 H56 N O7 P</t>
  </si>
  <si>
    <t>Methyltestosterone</t>
  </si>
  <si>
    <t>C20 H30 O2</t>
  </si>
  <si>
    <t>Pentadecanoic Acid</t>
  </si>
  <si>
    <t>C15 H30 O2</t>
  </si>
  <si>
    <t>Kojic acid</t>
  </si>
  <si>
    <t>C6 H6 O4</t>
  </si>
  <si>
    <r>
      <t xml:space="preserve">Table S3 Enrichment analysis of target metabolic pathways of  </t>
    </r>
    <r>
      <rPr>
        <b/>
        <i/>
        <sz val="11"/>
        <color theme="1"/>
        <rFont val="Times New Roman"/>
        <charset val="134"/>
      </rPr>
      <t xml:space="preserve">B. vulgatus </t>
    </r>
    <r>
      <rPr>
        <b/>
        <sz val="11"/>
        <color theme="1"/>
        <rFont val="Times New Roman"/>
        <charset val="134"/>
      </rPr>
      <t>Bv46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intervention</t>
    </r>
    <r>
      <rPr>
        <b/>
        <i/>
        <sz val="11"/>
        <color theme="1"/>
        <rFont val="Times New Roman"/>
        <charset val="134"/>
      </rPr>
      <t xml:space="preserve"> </t>
    </r>
    <r>
      <rPr>
        <b/>
        <sz val="11"/>
        <color theme="1"/>
        <rFont val="Times New Roman"/>
        <charset val="134"/>
      </rPr>
      <t>in hyperlipidemia rats.</t>
    </r>
  </si>
  <si>
    <t>Pathway</t>
  </si>
  <si>
    <t>Hits</t>
  </si>
  <si>
    <t>Q value</t>
  </si>
  <si>
    <t>Impact</t>
  </si>
  <si>
    <t>Enriched Metabolite</t>
  </si>
  <si>
    <t>Sphingolipid metabolism</t>
  </si>
  <si>
    <t>Sphingosine 1-phosphate</t>
  </si>
  <si>
    <t>Sphingomyelin</t>
  </si>
  <si>
    <t>Pantothenate and CoA biosynthesis</t>
  </si>
  <si>
    <t>Pantothenate</t>
  </si>
  <si>
    <t>Linoleic acid metabolism</t>
  </si>
  <si>
    <t>Linoleate</t>
  </si>
  <si>
    <t>Phosphatidylcholine</t>
  </si>
  <si>
    <t>Biosynthesis of unsaturated fatty acids</t>
  </si>
  <si>
    <t>Dihomo-gamma-linolenate</t>
  </si>
  <si>
    <t>Glutathione metabolism</t>
  </si>
  <si>
    <t>Trypanothione disulfide</t>
  </si>
  <si>
    <t>Glycine, serine and threonine metabolism</t>
  </si>
  <si>
    <t>Arginine and proline metabolism</t>
  </si>
  <si>
    <t>Porphyrin and chlorophyll metabolism</t>
  </si>
  <si>
    <t>Glycerophospholipid metabolism</t>
  </si>
  <si>
    <t>Choline phosphate</t>
  </si>
  <si>
    <t>Tyrosine metabolism</t>
  </si>
  <si>
    <t>L-Adrenaline</t>
  </si>
  <si>
    <t>Arachidonic acid metabolism</t>
  </si>
  <si>
    <t>alpha-Linolenic acid metabolism</t>
  </si>
  <si>
    <t>Nicotinate and nicotinamide metabolism</t>
  </si>
  <si>
    <t>Riboflavin metabolism</t>
  </si>
  <si>
    <t>Glycerolipid metabolism</t>
  </si>
  <si>
    <t>Phosphatidate</t>
  </si>
  <si>
    <t>Phosphatidylinositol signaling system</t>
  </si>
  <si>
    <t>1-Acyl-sn-glycero-3-phosphocholine</t>
  </si>
  <si>
    <t>CDP-choline</t>
  </si>
  <si>
    <t>Pentose phosphate pathway</t>
  </si>
  <si>
    <t>Steroid hormone biosynthesis</t>
  </si>
  <si>
    <t>Cortisol</t>
  </si>
  <si>
    <t>9(10)-EpOME</t>
  </si>
  <si>
    <t>Aminoacyl-tRNA biosynthesis</t>
  </si>
  <si>
    <t>L-Methionine</t>
  </si>
  <si>
    <t>L-Lysine</t>
  </si>
  <si>
    <t>4-Aminobutanoate</t>
  </si>
  <si>
    <t>L-Ornithine</t>
  </si>
  <si>
    <t>Alanine, aspartate and glutamate metabolism</t>
  </si>
  <si>
    <t>Butanoate metabolism</t>
  </si>
  <si>
    <t>D-Glutamine and D-glutamate metabolism</t>
  </si>
  <si>
    <t>D-Glutamine</t>
  </si>
  <si>
    <t>Pyrimidine metabolism</t>
  </si>
  <si>
    <t>Purine metabolism</t>
  </si>
  <si>
    <t>Arginine biosynthesis</t>
  </si>
  <si>
    <t>L-Citrulline</t>
  </si>
  <si>
    <t>Phenylalanine, tyrosine and tryptophan biosynthesis</t>
  </si>
  <si>
    <t>Phenylalanine metabolism</t>
  </si>
  <si>
    <t>Vitamin B6 metabolism</t>
  </si>
  <si>
    <t>4-Pyridoxate</t>
  </si>
  <si>
    <t>beta-Alanine metabolism</t>
  </si>
  <si>
    <t>beta-Alanyl-N(pi)-methyl-L-histidine</t>
  </si>
  <si>
    <t>Histidine metabolism</t>
  </si>
  <si>
    <t>Taurine and hypotaurine metabolism</t>
  </si>
  <si>
    <t>Primary bile acid biosynthesis</t>
  </si>
  <si>
    <t>Retinol metabolism</t>
  </si>
  <si>
    <t>9-cis-Retinoic acid</t>
  </si>
  <si>
    <t>Cysteine and methionine metabolism</t>
  </si>
  <si>
    <t>Starch and sucrose metabolism</t>
  </si>
  <si>
    <t>alpha,alpha-Trehalose</t>
  </si>
  <si>
    <t>Amino sugar and nucleotide sugar metabolism</t>
  </si>
  <si>
    <t>N-Acetyl-D-glucosamine</t>
  </si>
  <si>
    <t>Lysine degradation</t>
  </si>
  <si>
    <t>Biotin metabolism</t>
  </si>
  <si>
    <t>Table S4 Multivariate statistical results of serum differential metabolites between the NC and HF groups.</t>
  </si>
  <si>
    <t>4-{3-[(3,4-dihydroxyphenyl)methyl]-2-methylbutyl}benzene-1,2-diol</t>
  </si>
  <si>
    <t>C18 H22 O4</t>
  </si>
  <si>
    <t>Magnolol</t>
  </si>
  <si>
    <t>C18 H18 O2</t>
  </si>
  <si>
    <t>16α-Hydroxyestrone</t>
  </si>
  <si>
    <t>C18 H22 O3</t>
  </si>
  <si>
    <t>4-hydroxy-3-(3-methylbut-2-en-1-yl)benzoic acid</t>
  </si>
  <si>
    <t>C12 H14 O3</t>
  </si>
  <si>
    <t>1,7-bis(3,4-dihydroxyphenyl)heptan-3-one</t>
  </si>
  <si>
    <t>C19 H22 O5</t>
  </si>
  <si>
    <t>4-(benzoylamino)-3-hydroxybutanoic acid</t>
  </si>
  <si>
    <t>C11 H13 N O4</t>
  </si>
  <si>
    <t>Ecgonine methyl ester</t>
  </si>
  <si>
    <t>C10 H17 N O3</t>
  </si>
  <si>
    <t>4-Methoxycinnamic acid</t>
  </si>
  <si>
    <t>C10 H10 O3</t>
  </si>
  <si>
    <t>6??-Hydroxytestosterone</t>
  </si>
  <si>
    <t>Indole-3-lactic acid</t>
  </si>
  <si>
    <t>N1,N2-dicyclohexylethanedithioamide</t>
  </si>
  <si>
    <t>C14 H24 N2 S2</t>
  </si>
  <si>
    <t>Xanthine</t>
  </si>
  <si>
    <t>C5 H4 N4 O2</t>
  </si>
  <si>
    <t>Palmitoyl sphingomyelin</t>
  </si>
  <si>
    <t>C39 H79 N2 O6 P</t>
  </si>
  <si>
    <t>Indole-3-butyric acid</t>
  </si>
  <si>
    <t>C12 H13 N O2</t>
  </si>
  <si>
    <t>2,4-Dimethylbenzaldehyde</t>
  </si>
  <si>
    <t>C9 H10 O</t>
  </si>
  <si>
    <t>2-Arachidonyl Glycerol ether</t>
  </si>
  <si>
    <t>C23 H40 O3</t>
  </si>
  <si>
    <t>6-[2-(2H-1,3-benzodioxol-5-yl)ethyl]-4-methoxy-2H-pyran-2-one</t>
  </si>
  <si>
    <t>C15 H14 O5</t>
  </si>
  <si>
    <t>5-Hydroxyindole-3-acetic acid</t>
  </si>
  <si>
    <t>C10 H9 N O3</t>
  </si>
  <si>
    <t>Gramine</t>
  </si>
  <si>
    <t>C11 H14 N2</t>
  </si>
  <si>
    <t>PC (2:0/16:2)</t>
  </si>
  <si>
    <t>C26 H48 N O8 P</t>
  </si>
  <si>
    <t>Cytosine</t>
  </si>
  <si>
    <t>C4 H5 N3 O</t>
  </si>
  <si>
    <t>Ergosta-5,7,9(11),22-Tetraen-3-beta-Ol</t>
  </si>
  <si>
    <t>C28 H42 O</t>
  </si>
  <si>
    <t>Quinoline</t>
  </si>
  <si>
    <t>LPE 20:3</t>
  </si>
  <si>
    <t>C25 H46 N O7 P</t>
  </si>
  <si>
    <t>LLK</t>
  </si>
  <si>
    <t>C18 H36 N4 O4</t>
  </si>
  <si>
    <t>ACar 20:1</t>
  </si>
  <si>
    <t>C27 H52 N O4</t>
  </si>
  <si>
    <t>Ethyl chrysanthemumate</t>
  </si>
  <si>
    <t>C12 H20 O2</t>
  </si>
  <si>
    <t>Xanthurenic Acid</t>
  </si>
  <si>
    <t>C10 H7 N O4</t>
  </si>
  <si>
    <t>Taurocholic acid sodium salt hydrate</t>
  </si>
  <si>
    <t>C26 H45 N Na O7 S</t>
  </si>
  <si>
    <t>16(R)-HETE</t>
  </si>
  <si>
    <t>C20 H32 O3</t>
  </si>
  <si>
    <t>Indole-3-acrylic acid</t>
  </si>
  <si>
    <t>C11 H9 N O2</t>
  </si>
  <si>
    <t>ACar 10:1</t>
  </si>
  <si>
    <t>C17 H32 N O4</t>
  </si>
  <si>
    <t>p-Mentha-1,3,8-triene</t>
  </si>
  <si>
    <t>C10 H14</t>
  </si>
  <si>
    <t>SM (d18:0/18:1)</t>
  </si>
  <si>
    <t>PC (19:1/19:1)</t>
  </si>
  <si>
    <t>PC (20:2/20:3)</t>
  </si>
  <si>
    <t>Prostaglandin K2</t>
  </si>
  <si>
    <t>Sebacic acid</t>
  </si>
  <si>
    <t>C10 H18 O4</t>
  </si>
  <si>
    <t>PC (18:5e/19:2)</t>
  </si>
  <si>
    <t>C45 H78 N O7 P</t>
  </si>
  <si>
    <t>Trehalose 6-phosphate</t>
  </si>
  <si>
    <t>C12 H23 O14 P</t>
  </si>
  <si>
    <t>L-(+)-Citrulline</t>
  </si>
  <si>
    <t>Homo-Gamma-Linolenic Acid (C20:3)</t>
  </si>
  <si>
    <t>Methyl indole-3-acetate</t>
  </si>
  <si>
    <t>C11 H11 N O2</t>
  </si>
  <si>
    <t>LPC 15:0</t>
  </si>
  <si>
    <t>C23 H48 N O7 P</t>
  </si>
  <si>
    <t>Beta-Muricholic acid</t>
  </si>
  <si>
    <t>C24 H40 O5</t>
  </si>
  <si>
    <t>PC (18:3e/2:0)</t>
  </si>
  <si>
    <t>C28 H52 N O7 P</t>
  </si>
  <si>
    <t>SM (d14:1/26:0)</t>
  </si>
  <si>
    <t>C45 H91 N2 O6 P</t>
  </si>
  <si>
    <t>8Z,11Z,14Z-Eicosatrienoic acid</t>
  </si>
  <si>
    <t>ACar 14:1</t>
  </si>
  <si>
    <t>C21 H40 N O4</t>
  </si>
  <si>
    <t>Histamine</t>
  </si>
  <si>
    <t>C5 H9 N3</t>
  </si>
  <si>
    <t>N-Acetyl-DL-phenylalanine</t>
  </si>
  <si>
    <t>PC (16:2e/22:5)</t>
  </si>
  <si>
    <t>C46 H80 N O7 P</t>
  </si>
  <si>
    <t>Tetrahydrocortisone</t>
  </si>
  <si>
    <t>C21 H32 O5</t>
  </si>
  <si>
    <t>6β-Oxycodol N-oxide</t>
  </si>
  <si>
    <t>C18 H23 N O5</t>
  </si>
  <si>
    <t>Dihomo-γ-linolenic acid ethyl ester</t>
  </si>
  <si>
    <t>C22 H38 O2</t>
  </si>
  <si>
    <t>Biotin</t>
  </si>
  <si>
    <t>C10 H16 N2 O3 S</t>
  </si>
  <si>
    <t>(+/-)-CP 47,497-C7-Hydroxy metabolite</t>
  </si>
  <si>
    <t>C21 H34 O3</t>
  </si>
  <si>
    <t>Ciprostene</t>
  </si>
  <si>
    <t>C22 H36 O4</t>
  </si>
  <si>
    <t>Kaempferol</t>
  </si>
  <si>
    <t>C15 H10 O6</t>
  </si>
  <si>
    <t>PC (7:0/18:5)</t>
  </si>
  <si>
    <t>C33 H56 N O8 P</t>
  </si>
  <si>
    <t>PC (22:3e/16:0)</t>
  </si>
  <si>
    <t>C46 H88 N O7 P</t>
  </si>
  <si>
    <t>ethyl 2-[(4-methyl-2-oxo-2H-chromen-8-yl)oxy]acetate</t>
  </si>
  <si>
    <t>C14 H14 O5</t>
  </si>
  <si>
    <t>MAG (18:4)</t>
  </si>
  <si>
    <t>N-Benzylformamide</t>
  </si>
  <si>
    <t>C8 H9 N O</t>
  </si>
  <si>
    <t>Progesterone</t>
  </si>
  <si>
    <t>C21 H30 O2</t>
  </si>
  <si>
    <t>5-Methyl-2'-deoxycytidine</t>
  </si>
  <si>
    <t>C10 H15 N3 O4</t>
  </si>
  <si>
    <t>N-Oleoyl dopamine</t>
  </si>
  <si>
    <t>C26 H43 N O3</t>
  </si>
  <si>
    <t>Pro-Leu</t>
  </si>
  <si>
    <t>Etiocholanolone</t>
  </si>
  <si>
    <t>C19 H30 O2</t>
  </si>
  <si>
    <t>ACar 18:1</t>
  </si>
  <si>
    <t>C25 H48 N O4</t>
  </si>
  <si>
    <t>7-Ketolithocholic acid</t>
  </si>
  <si>
    <t>C24 H38 O4</t>
  </si>
  <si>
    <t>PC (16:1e/2:0)</t>
  </si>
  <si>
    <t>C26 H52 N O7 P</t>
  </si>
  <si>
    <t>PC (18:0e/6:0)</t>
  </si>
  <si>
    <t>C32 H66 N O7 P</t>
  </si>
  <si>
    <t>4'-Methoxyacetophenone</t>
  </si>
  <si>
    <t>C9 H10 O2</t>
  </si>
  <si>
    <t>ACar 7:0</t>
  </si>
  <si>
    <t>C14 H28 N O4</t>
  </si>
  <si>
    <t>Prednisolone tebutate</t>
  </si>
  <si>
    <t>C27 H38 O6</t>
  </si>
  <si>
    <t>7-alpha-carboxy-17-alpha-carboxyethylandrostan lactone phenyl ester</t>
  </si>
  <si>
    <t>C28 H38 O5</t>
  </si>
  <si>
    <t>5-Methylcytosine</t>
  </si>
  <si>
    <t>C5 H7 N3 O</t>
  </si>
  <si>
    <t>2,6-Di-tert-butyl-1,4-benzoquinone</t>
  </si>
  <si>
    <t>C14 H20 O2</t>
  </si>
  <si>
    <t>FPK</t>
  </si>
  <si>
    <t>C20 H30 N4 O4</t>
  </si>
  <si>
    <t>PC (18:4e/22:4)</t>
  </si>
  <si>
    <t>C48 H82 N O7 P</t>
  </si>
  <si>
    <t>5-[(10Z)-14-(3,5-dihydroxyphenyl)tetradec-10-en-1-yl]benzene-1,3-diol</t>
  </si>
  <si>
    <t>C26 H36 O4</t>
  </si>
  <si>
    <t>PC (14:0e/3:0)</t>
  </si>
  <si>
    <t>C25 H52 N O7 P</t>
  </si>
  <si>
    <t>PC (14:0e/2:0)</t>
  </si>
  <si>
    <t>Acetaminophen glucuronide</t>
  </si>
  <si>
    <t>C14 H17 N O8</t>
  </si>
  <si>
    <t>ACar 20:2</t>
  </si>
  <si>
    <t>C27 H50 N O4</t>
  </si>
  <si>
    <t>LPE 18:3</t>
  </si>
  <si>
    <t>C23 H42 N O7 P</t>
  </si>
  <si>
    <t>PC (18:5e/20:1)</t>
  </si>
  <si>
    <t>PC (20:3/20:3)</t>
  </si>
  <si>
    <t>Creatinine</t>
  </si>
  <si>
    <t>C4 H7 N3 O</t>
  </si>
  <si>
    <t>3-Methoxybenzaldehyde</t>
  </si>
  <si>
    <t>C8 H8 O2</t>
  </si>
  <si>
    <t>Isorhapontigenin</t>
  </si>
  <si>
    <t>C15 H14 O4</t>
  </si>
  <si>
    <t>ACar 24:1</t>
  </si>
  <si>
    <t>C31 H60 N O4</t>
  </si>
  <si>
    <t>3-(4-hydroxy-3-methoxyphenyl)propanoic acid</t>
  </si>
  <si>
    <t>C10 H12 O4</t>
  </si>
  <si>
    <t>ACar 18:0</t>
  </si>
  <si>
    <t>C25 H50 N O4</t>
  </si>
  <si>
    <t>3-phenyl-5-(trifluoromethyl)-4,5-dihydro-1H-pyrazol-5-ol</t>
  </si>
  <si>
    <t>C10 H9 F3 N2 O</t>
  </si>
  <si>
    <t>Traumatic acid</t>
  </si>
  <si>
    <t>C12 H20 O4</t>
  </si>
  <si>
    <t>5-[(8Z,11Z)-pentadeca-8,11-dien-1-yl]benzene-1,3-diol</t>
  </si>
  <si>
    <t>C21 H32 O2</t>
  </si>
  <si>
    <t>4-Pregnen-17alpha,20alpha-Diol-3-One</t>
  </si>
  <si>
    <t>C21 H32 O3</t>
  </si>
  <si>
    <t>Decanoylcarnitine</t>
  </si>
  <si>
    <t>C17 H33 N O4</t>
  </si>
  <si>
    <t>ACar 20:0</t>
  </si>
  <si>
    <t>C27 H54 N O4</t>
  </si>
  <si>
    <t>5beta-Androstane-3,17-dione</t>
  </si>
  <si>
    <t>C19 H28 O2</t>
  </si>
  <si>
    <t>Skatole</t>
  </si>
  <si>
    <t>C9 H9 N</t>
  </si>
  <si>
    <t>Galangin</t>
  </si>
  <si>
    <t>ethyl 3-oxo-3-(1H-pyrazol-5-ylamino)propanoate</t>
  </si>
  <si>
    <t>C8 H11 N3 O3</t>
  </si>
  <si>
    <t>PC (20:4e/16:1)</t>
  </si>
  <si>
    <t>C44 H80 N O7 P</t>
  </si>
  <si>
    <t>Quinoline-4-carboxylic acid</t>
  </si>
  <si>
    <t>C10 H7 N O2</t>
  </si>
  <si>
    <t>Choline Glycerophosphate</t>
  </si>
  <si>
    <t>C8 H20 N O6 P</t>
  </si>
  <si>
    <t>15(R),19(R)-hydroxy Prostaglandin E1</t>
  </si>
  <si>
    <t>C20 H34 O6</t>
  </si>
  <si>
    <t>Thymine</t>
  </si>
  <si>
    <t>C5 H6 N2 O2</t>
  </si>
  <si>
    <t>LPE 16:0</t>
  </si>
  <si>
    <t>C21 H44 N O7 P</t>
  </si>
  <si>
    <t>Androsterone</t>
  </si>
  <si>
    <t>PC (18:4e/4:0)</t>
  </si>
  <si>
    <t>PC (18:5e/21:2)</t>
  </si>
  <si>
    <t>C47 H82 N O7 P</t>
  </si>
  <si>
    <t>ACar 16:1</t>
  </si>
  <si>
    <t>C23 H44 N O4</t>
  </si>
  <si>
    <t>PC (16:2e/6:0)</t>
  </si>
  <si>
    <t>C30 H58 N O7 P</t>
  </si>
  <si>
    <t>Citrinin</t>
  </si>
  <si>
    <t>C13 H14 O5</t>
  </si>
  <si>
    <t>Tetrahydroaldosterone</t>
  </si>
  <si>
    <t>N-(5-acetamidopentyl)acetamide</t>
  </si>
  <si>
    <t>C9 H18 N2 O2</t>
  </si>
  <si>
    <t>LPE 20:2</t>
  </si>
  <si>
    <t>C25 H48 N O7 P</t>
  </si>
  <si>
    <t>1-Phenyl-3-methyl-5-pyrazolone</t>
  </si>
  <si>
    <t>C10 H10 N2 O</t>
  </si>
  <si>
    <t>(±)8-HEPE</t>
  </si>
  <si>
    <t>ethyl 4-hydroxy-2-[(4-methoxyphenoxy)methyl]pyrimidine-5-carboxylate</t>
  </si>
  <si>
    <t>C15 H16 N2 O5</t>
  </si>
  <si>
    <t>PC (16:0/17:0)</t>
  </si>
  <si>
    <t>C41 H82 N O8 P</t>
  </si>
  <si>
    <t>PC (18:0/20:1)</t>
  </si>
  <si>
    <t>C46 H90 N O8 P</t>
  </si>
  <si>
    <t>1H-indene-3-carboxamide</t>
  </si>
  <si>
    <t>C10 H9 N O</t>
  </si>
  <si>
    <t>Prostaglandin H1</t>
  </si>
  <si>
    <t>C20 H34 O5</t>
  </si>
  <si>
    <t>Cortisone</t>
  </si>
  <si>
    <t>C21 H28 O5</t>
  </si>
  <si>
    <t>5-[(E)-2-(3,5-dihydroxyphenyl)ethenyl]-2-methoxybenzene-1,3-diol</t>
  </si>
  <si>
    <t>N,N-Diethyldodecanamide</t>
  </si>
  <si>
    <t>C16 H33 N O</t>
  </si>
  <si>
    <t>13-HPODE</t>
  </si>
  <si>
    <t>C18 H32 O4</t>
  </si>
  <si>
    <t>Methionine sulfoxide</t>
  </si>
  <si>
    <t>C5 H11 N O3 S</t>
  </si>
  <si>
    <t>Cystine</t>
  </si>
  <si>
    <t>C6 H12 N2 O4 S2</t>
  </si>
  <si>
    <t>Tetrahydrocorticosterone</t>
  </si>
  <si>
    <t>N epsilon,N epsilon,N epsilon-trimethyllysine</t>
  </si>
  <si>
    <t>C9 H20 N2 O2</t>
  </si>
  <si>
    <t>C21 H30 O5</t>
  </si>
  <si>
    <t>DL-Carnitine</t>
  </si>
  <si>
    <t>C7 H15 N O3</t>
  </si>
  <si>
    <t>FRH</t>
  </si>
  <si>
    <t>C21 H30 N8 O4</t>
  </si>
  <si>
    <t>trans-3-Indoleacrylic acid</t>
  </si>
  <si>
    <t>All trans-Retinal</t>
  </si>
  <si>
    <t>C20 H28 O</t>
  </si>
  <si>
    <t>methyl isoquinoline-3-carboxylate</t>
  </si>
  <si>
    <t>12,13-EODE</t>
  </si>
  <si>
    <t>7-Ketocholesterol</t>
  </si>
  <si>
    <t>C27 H44 O2</t>
  </si>
  <si>
    <t>Lysopa 18:0</t>
  </si>
  <si>
    <t>C21 H43 O7 P</t>
  </si>
  <si>
    <t>o-Cresol</t>
  </si>
  <si>
    <t>C7 H8 O</t>
  </si>
  <si>
    <t>Ferulic acid</t>
  </si>
  <si>
    <t>C10 H10 O4</t>
  </si>
  <si>
    <t>FMK</t>
  </si>
  <si>
    <t>C20 H32 N4 O4 S</t>
  </si>
  <si>
    <t>Palmitoylcarnitine</t>
  </si>
  <si>
    <t>C23 H45 N O4</t>
  </si>
  <si>
    <t>2-hydroxy-6-[(8Z,11Z)-pentadeca-8,11,14-trien-1-yl]benzoic acid</t>
  </si>
  <si>
    <t>C22 H30 O3</t>
  </si>
  <si>
    <t>Uracil</t>
  </si>
  <si>
    <t>C4 H4 N2 O2</t>
  </si>
  <si>
    <t>PC (18:2/20:5)</t>
  </si>
  <si>
    <t>C46 H78 N O8 P</t>
  </si>
  <si>
    <t>N1-[2-(4-chlorophenyl)-2-oxoethyl]-4-chlorobenzamide</t>
  </si>
  <si>
    <t>C15 H11 Cl2 N O2</t>
  </si>
  <si>
    <t>PC (18:2/22:2)</t>
  </si>
  <si>
    <t>C48 H88 N O8 P</t>
  </si>
  <si>
    <t>Nor-9-carboxy-δ9-THC</t>
  </si>
  <si>
    <t>C21 H28 O4</t>
  </si>
  <si>
    <t>N-Tetradecanamide</t>
  </si>
  <si>
    <t>C14 H29 N O</t>
  </si>
  <si>
    <t>17(S)-HETE</t>
  </si>
  <si>
    <t>Hippuric acid</t>
  </si>
  <si>
    <t>L-Ascorbate</t>
  </si>
  <si>
    <t>PC (19:0/19:1)</t>
  </si>
  <si>
    <t>Andrographolide</t>
  </si>
  <si>
    <t>Coenzyme Q1</t>
  </si>
  <si>
    <t>C14 H18 O4</t>
  </si>
  <si>
    <t>Trigonelline</t>
  </si>
  <si>
    <t>C7 H7 N O2</t>
  </si>
  <si>
    <t>3-methyl-5-oxo-5-(4-toluidino)pentanoic acid</t>
  </si>
  <si>
    <t>C13 H17 N O3</t>
  </si>
  <si>
    <t>Oleamide</t>
  </si>
  <si>
    <t>C18 H35 N O</t>
  </si>
  <si>
    <t>2-morpholino-1-phenyl-1-ethanol</t>
  </si>
  <si>
    <t>C12 H17 N O2</t>
  </si>
  <si>
    <t>PC (14:0e/22:3)</t>
  </si>
  <si>
    <t>C44 H84 N O7 P</t>
  </si>
  <si>
    <t>PC (18:3e/4:0)</t>
  </si>
  <si>
    <t>C30 H56 N O7 P</t>
  </si>
  <si>
    <t>PC (18:0/20:5)</t>
  </si>
  <si>
    <t>C46 H82 N O8 P</t>
  </si>
  <si>
    <t>11β-Prostaglandin F2α</t>
  </si>
  <si>
    <t>(±)10(11)-EpDPA</t>
  </si>
  <si>
    <t>C22 H32 O3</t>
  </si>
  <si>
    <t>cis-2-Decenoic acid</t>
  </si>
  <si>
    <t>C10 H18 O2</t>
  </si>
  <si>
    <t>SM (d14:2/28:0)</t>
  </si>
  <si>
    <t>C47 H93 N2 O6 P</t>
  </si>
  <si>
    <t>PC (2:0/18:2)</t>
  </si>
  <si>
    <t>C28 H52 N O8 P</t>
  </si>
  <si>
    <t>FAHFA (18:2/20:4)</t>
  </si>
  <si>
    <t>C38 H62 O4</t>
  </si>
  <si>
    <t>Prostaglandin F1α</t>
  </si>
  <si>
    <t>C20 H36 O5</t>
  </si>
  <si>
    <t>LPS 18:2</t>
  </si>
  <si>
    <t>C24 H44 N O9 P</t>
  </si>
  <si>
    <t>LPS 20:5</t>
  </si>
  <si>
    <t>C26 H42 N O9 P</t>
  </si>
  <si>
    <t>Taurochenodeoxycholic acid</t>
  </si>
  <si>
    <t>C26 H45 N O6 S</t>
  </si>
  <si>
    <t>Glycoursodeoxycholic acid</t>
  </si>
  <si>
    <t>C26 H43 N O5</t>
  </si>
  <si>
    <t>4-Hexylresorcinol</t>
  </si>
  <si>
    <t>C12 H18 O2</t>
  </si>
  <si>
    <t>LPC 24:4</t>
  </si>
  <si>
    <t>C32 H58 N O7 P</t>
  </si>
  <si>
    <t>7-Methylxanthine</t>
  </si>
  <si>
    <t>C6 H6 N4 O2</t>
  </si>
  <si>
    <t>FAHFA (18:1/20:3)</t>
  </si>
  <si>
    <t>C38 H66 O4</t>
  </si>
  <si>
    <t>LPI 20:4</t>
  </si>
  <si>
    <t>C29 H49 O12 P</t>
  </si>
  <si>
    <t>L-Aspartic acid</t>
  </si>
  <si>
    <t>C4 H7 N O4</t>
  </si>
  <si>
    <t>LPS 16:1</t>
  </si>
  <si>
    <t>C22 H42 N O9 P</t>
  </si>
  <si>
    <t>Quinaldic acid</t>
  </si>
  <si>
    <t>N-benzyl-3-(4-chlorophenyl)-4,5-dihydro-5-isoxazolecarboxamide</t>
  </si>
  <si>
    <t>C17 H15 Cl N2 O2</t>
  </si>
  <si>
    <t>LPC 22:0</t>
  </si>
  <si>
    <t>C30 H62 N O7 P</t>
  </si>
  <si>
    <t>Protectin D1</t>
  </si>
  <si>
    <t>C22 H32 O4</t>
  </si>
  <si>
    <t>7-Hydroxy-3,4-dihydrocarbostyril</t>
  </si>
  <si>
    <t>C9 H9 N O2</t>
  </si>
  <si>
    <t>LPA 20:4</t>
  </si>
  <si>
    <t>C23 H39 O7 P</t>
  </si>
  <si>
    <t>L-(+)-Tartaric acid</t>
  </si>
  <si>
    <t>C4 H6 O6</t>
  </si>
  <si>
    <t>LPA 19:0</t>
  </si>
  <si>
    <t>C22 H45 O7 P</t>
  </si>
  <si>
    <t>LPA 17:0</t>
  </si>
  <si>
    <t>C20 H41 O7 P</t>
  </si>
  <si>
    <t>1-Palmitoyl-Sn-Glycero-3-Phosphocholine</t>
  </si>
  <si>
    <t>LPC 18:0</t>
  </si>
  <si>
    <t>C26 H54 N O7 P</t>
  </si>
  <si>
    <t>PC (2:0/18:3)</t>
  </si>
  <si>
    <t>LPC 20:4</t>
  </si>
  <si>
    <t>LysoPC 18:0</t>
  </si>
  <si>
    <t>FAHFA (16:0/18:2)</t>
  </si>
  <si>
    <t>C34 H62 O4</t>
  </si>
  <si>
    <t>PC (2:0/20:4)</t>
  </si>
  <si>
    <t>C30 H52 N O8 P</t>
  </si>
  <si>
    <t>LPC 22:5</t>
  </si>
  <si>
    <t>C30 H52 N O7 P</t>
  </si>
  <si>
    <t>α-Eleostearic acid</t>
  </si>
  <si>
    <t>C18 H30 O2</t>
  </si>
  <si>
    <t>Glycodeoxycholic Acid (hydrate)</t>
  </si>
  <si>
    <t>LPC 17:0</t>
  </si>
  <si>
    <t>Rutin</t>
  </si>
  <si>
    <t>C27 H30 O16</t>
  </si>
  <si>
    <t>Dodecanedioic acid</t>
  </si>
  <si>
    <t>C12 H22 O4</t>
  </si>
  <si>
    <t>D-(+)-Mannose</t>
  </si>
  <si>
    <t>C6 H12 O6</t>
  </si>
  <si>
    <t>3-amino-1H-pyrazolo[4,3-c]pyridine-4,6-diol</t>
  </si>
  <si>
    <t>17α-Hydroxypregnenolone</t>
  </si>
  <si>
    <t>Glycocholic acid</t>
  </si>
  <si>
    <t>C26 H43 N O6</t>
  </si>
  <si>
    <t>5-Hydroxytryptophol</t>
  </si>
  <si>
    <t>C10 H11 N O2</t>
  </si>
  <si>
    <t>LysoPE 18:0</t>
  </si>
  <si>
    <t>Lauric acid ethyl ester</t>
  </si>
  <si>
    <t>C14 H28 O2</t>
  </si>
  <si>
    <t>4-morpholinobenzoic acid</t>
  </si>
  <si>
    <t>Cholic acid</t>
  </si>
  <si>
    <t>3-Methyl-2-oxobutanoic acid</t>
  </si>
  <si>
    <t>C5 H8 O3</t>
  </si>
  <si>
    <t>Lysopc 18:3</t>
  </si>
  <si>
    <t>C26 H48 N O7 P</t>
  </si>
  <si>
    <t>N-Acetyl-aspartic acid</t>
  </si>
  <si>
    <t>C6 H9 N O5</t>
  </si>
  <si>
    <t>8(R)-Hydroxy-(5Z,9E,11Z,14Z)-eicosatetraenoic acid</t>
  </si>
  <si>
    <t>Flavin mononucleotide (FMN)</t>
  </si>
  <si>
    <t>C17 H21 N4 O9 P</t>
  </si>
  <si>
    <t>PC (18:1/20:4)</t>
  </si>
  <si>
    <t>PC (20:3/20:4)</t>
  </si>
  <si>
    <t>C48 H82 N O8 P</t>
  </si>
  <si>
    <t>PS (18:0/20:4)</t>
  </si>
  <si>
    <t>C44 H78 N O10 P</t>
  </si>
  <si>
    <t>FAHFA (20:4/20:4)</t>
  </si>
  <si>
    <t>C40 H62 O4</t>
  </si>
  <si>
    <t>alpha-Benzylsuccinic acid</t>
  </si>
  <si>
    <t>C11 H12 O4</t>
  </si>
  <si>
    <t>D-3-Phenyllactic acid</t>
  </si>
  <si>
    <t>C9 H10 O3</t>
  </si>
  <si>
    <t>Daidzein</t>
  </si>
  <si>
    <t>C15 H10 O4</t>
  </si>
  <si>
    <t>PC (2:0/16:1)</t>
  </si>
  <si>
    <t>C26 H50 N O8 P</t>
  </si>
  <si>
    <t>Eicosapentaenoic acid</t>
  </si>
  <si>
    <t>LPC 24:1</t>
  </si>
  <si>
    <t>C32 H64 N O7 P</t>
  </si>
  <si>
    <t>Lysopc 18:2</t>
  </si>
  <si>
    <t>C26 H50 N O7 P</t>
  </si>
  <si>
    <t>trans-2-Butene-1,4-dicarboxylic Acid</t>
  </si>
  <si>
    <t>C6 H8 O4</t>
  </si>
  <si>
    <t>LPS 20:3</t>
  </si>
  <si>
    <t>C26 H46 N O9 P</t>
  </si>
  <si>
    <t>2-(Dimethylamino)Guanosine</t>
  </si>
  <si>
    <t>Sulfoacetic acid</t>
  </si>
  <si>
    <t>C2 H4 O5 S</t>
  </si>
  <si>
    <t>Calcitriol</t>
  </si>
  <si>
    <t>C27 H44 O3</t>
  </si>
  <si>
    <t>LPC 22:6</t>
  </si>
  <si>
    <t>C30 H50 N O7 P</t>
  </si>
  <si>
    <t>Tauro-alpha-Muricholic acid sodium salt</t>
  </si>
  <si>
    <t>C26 H44 N Na O7 S</t>
  </si>
  <si>
    <t>LPC 19:0</t>
  </si>
  <si>
    <t>C27 H56 N O7 P</t>
  </si>
  <si>
    <t>LPS 20:4</t>
  </si>
  <si>
    <t>C26 H44 N O9 P</t>
  </si>
  <si>
    <t>16-Hydroxyhexadecanoic acid</t>
  </si>
  <si>
    <t>C16 H32 O3</t>
  </si>
  <si>
    <t>20-Hydroxy-(5Z,8Z,11Z,14Z)-eicosatetraenoic acid</t>
  </si>
  <si>
    <t>2-(1H-1,2,3-benzotriazol-1-yl)-N-(2,3-dihydro-1H-inden-2-yl)acetamide</t>
  </si>
  <si>
    <t>C17 H16 N4 O</t>
  </si>
  <si>
    <t>PC (2:0/20:5)</t>
  </si>
  <si>
    <t>Oleoyl-L-α-lysophosphatidic acid</t>
  </si>
  <si>
    <t>C21 H41 O7 P</t>
  </si>
  <si>
    <t>Salicylic acid</t>
  </si>
  <si>
    <t>C7 H6 O3</t>
  </si>
  <si>
    <t>Sodium cholate</t>
  </si>
  <si>
    <t>C24 H39 Na O5</t>
  </si>
  <si>
    <t>8,15-Dihete</t>
  </si>
  <si>
    <t>PE (16:1e/20:4)</t>
  </si>
  <si>
    <t>C41 H74 N O7 P</t>
  </si>
  <si>
    <t>(+/-)11(12)-EET</t>
  </si>
  <si>
    <t>(2-oxo-2,3-dihydro-1H-indol-3-yl)acetic acid</t>
  </si>
  <si>
    <t>PC (18:0/20:4)</t>
  </si>
  <si>
    <t>C46 H84 N O8 P</t>
  </si>
  <si>
    <t>LPA 20:3</t>
  </si>
  <si>
    <t>C23 H41 O7 P</t>
  </si>
  <si>
    <t>LPC 20:3</t>
  </si>
  <si>
    <t>LPG 18:1</t>
  </si>
  <si>
    <t>C24 H47 O9 P</t>
  </si>
  <si>
    <t>23-Nordeoxycholic acid</t>
  </si>
  <si>
    <t>C23 H38 O4</t>
  </si>
  <si>
    <t>Corchorifatty acid F</t>
  </si>
  <si>
    <t>LPC 22:2</t>
  </si>
  <si>
    <t>PC (18:1e/20:4)</t>
  </si>
  <si>
    <t>C46 H84 N O7 P</t>
  </si>
  <si>
    <t>Pantethine</t>
  </si>
  <si>
    <t>C22 H42 N4 O8 S2</t>
  </si>
  <si>
    <t>13,14-dihydro-15-keto-PGD2</t>
  </si>
  <si>
    <t>C20 H32 O5</t>
  </si>
  <si>
    <t>PEtOH (16:1-18:2)</t>
  </si>
  <si>
    <t>C39 H71 O8 P</t>
  </si>
  <si>
    <t>LPE 20:4</t>
  </si>
  <si>
    <t>C25 H44 N O7 P</t>
  </si>
  <si>
    <t>13,14-Dihydro-19(R)-hydroxy prostaglandin E1</t>
  </si>
  <si>
    <t>C20 H36 O6</t>
  </si>
  <si>
    <t>LPC 22:1</t>
  </si>
  <si>
    <t>C30 H60 N O7 P</t>
  </si>
  <si>
    <t>LPC 18:1</t>
  </si>
  <si>
    <t>PA (16:0/18:1)</t>
  </si>
  <si>
    <t>C37 H71 O8 P</t>
  </si>
  <si>
    <t>Table S5 Pathway analysis of differential metabolites related to hyperlipemia induced by the high-fat diet.</t>
  </si>
  <si>
    <t>16alpha-Hydroxyestrone</t>
  </si>
  <si>
    <t>Prostaglandin F2alpha</t>
  </si>
  <si>
    <t>Tryptophan metabolism</t>
  </si>
  <si>
    <t>5-Hydroxyindoleacetate</t>
  </si>
  <si>
    <t>sn-Glycero-3-phosphocholine</t>
  </si>
  <si>
    <t>Ether lipid metabolism</t>
  </si>
  <si>
    <t>(9Z,11E)-(13S)-13-Hydroperoxyoctadeca-9,11-dienoic acid</t>
  </si>
  <si>
    <t>Hippurate</t>
  </si>
  <si>
    <t>L-Aspartate</t>
  </si>
  <si>
    <t>Taurochenodeoxycholate</t>
  </si>
  <si>
    <t>Glycocholate</t>
  </si>
  <si>
    <t>Caffeine metabolism</t>
  </si>
  <si>
    <t>11,12-EET</t>
  </si>
  <si>
    <t>20-HETE</t>
  </si>
  <si>
    <t>17alpha-Hydroxypregnenolone</t>
  </si>
  <si>
    <t>D-Glyceraldehyde 3-phosphate</t>
  </si>
  <si>
    <t>Glycolysis / Gluconeogenesis</t>
  </si>
  <si>
    <t>Fructose and mannose metabolism</t>
  </si>
  <si>
    <t>Inositol phosphate metabolism</t>
  </si>
  <si>
    <t>(5Z,8Z,11Z,14Z,17Z)-Icosapentaenoic acid</t>
  </si>
  <si>
    <t>Valine, leucine and isoleucine degradation</t>
  </si>
  <si>
    <t>Valine, leucine and isoleucine biosynthesis</t>
  </si>
  <si>
    <t>Steroid biosynthesis</t>
  </si>
  <si>
    <t>Table S6 Results of multivariate statistical analyses of BAs contents in three groups.</t>
  </si>
  <si>
    <t>Bile acids</t>
  </si>
  <si>
    <t>NC vs. HF</t>
  </si>
  <si>
    <t>BV vs. HF</t>
  </si>
  <si>
    <t>12-ketolithocholic acid (12-ketoLCA)</t>
  </si>
  <si>
    <t>3-dehydrocholic acid (3-DHCA)</t>
  </si>
  <si>
    <t>3β-Ursodeoxycholic acid (3β-UDCA)</t>
  </si>
  <si>
    <t>7-Ketolithocholic acid (7-ketoLCA)</t>
  </si>
  <si>
    <t>Allolithocholic acid (alloLCA)</t>
  </si>
  <si>
    <t>Cholic acid (CA)</t>
  </si>
  <si>
    <t>Chenodeoxycholic acid (CDCA)</t>
  </si>
  <si>
    <t>Deoxycholic acid (DCA)</t>
  </si>
  <si>
    <t>Glycocholic acid hydrate (GCA)</t>
  </si>
  <si>
    <t>Glycochenodeoxycholic acid sodium salt (GCDCA)</t>
  </si>
  <si>
    <t>Glycodeoxycholic acid (GDCA)</t>
  </si>
  <si>
    <t>Glycohyocholic acid sodium salt (GHCA)</t>
  </si>
  <si>
    <t>Glycolithocholic acid (GLCA)</t>
  </si>
  <si>
    <t>Glycoursodeoxycholic acid (GUDCA)</t>
  </si>
  <si>
    <t>hyocholic acid (HCA)</t>
  </si>
  <si>
    <t>Hyodeoxycholic acid (HDCA)</t>
  </si>
  <si>
    <t>Isolithocholic acid (isoLCA)</t>
  </si>
  <si>
    <t>lithocholic acid (LCA)</t>
  </si>
  <si>
    <t>lithocholic acid 3-sulfate sodium salt (LCA-S)</t>
  </si>
  <si>
    <t>23-Norcholic acid (NorCA)</t>
  </si>
  <si>
    <t>Taurocholic acid (TCA)</t>
  </si>
  <si>
    <t>Taurochenodeoxycholic acid sodium salt (TCDCA)</t>
  </si>
  <si>
    <t>Taurodeoxycholic acid sodium salt (TDCA)</t>
  </si>
  <si>
    <t>Taurohyocholic acid sodium salt (THCA)</t>
  </si>
  <si>
    <t>Taurohyodeoxycholic acid sodium salt (THDCA)</t>
  </si>
  <si>
    <t>Taurolithocholic acid sodium salt (TLCA)</t>
  </si>
  <si>
    <t>Tauroursodeoxycholic acid Dihydrate (TUDCA)</t>
  </si>
  <si>
    <t>Tauro-alpha-Muricholic acid sodium salt (T-α-MCA)</t>
  </si>
  <si>
    <t>Alpha-Muricholic acid (α-MCA)</t>
  </si>
  <si>
    <t>Beta-Muricholic acid (β-MCA)</t>
  </si>
  <si>
    <t>Boldface type indicated the differential bile acids between two groups.</t>
  </si>
  <si>
    <t>Table S7 Differentially expressed genes in the liver of the BV and HF groups.</t>
  </si>
  <si>
    <t>Gene ID</t>
  </si>
  <si>
    <t>Gene Symbol</t>
  </si>
  <si>
    <t>Foldchange</t>
  </si>
  <si>
    <t>ENSRNOG00000063815</t>
  </si>
  <si>
    <t>ENSRNOG00000062869</t>
  </si>
  <si>
    <t>Sult2a2</t>
  </si>
  <si>
    <t>ENSRNOG00000031211</t>
  </si>
  <si>
    <t>Acsm5</t>
  </si>
  <si>
    <t>ENSRNOG00000009875</t>
  </si>
  <si>
    <t>Akr1b7</t>
  </si>
  <si>
    <t>ENSRNOG00000016541</t>
  </si>
  <si>
    <t>Enc1</t>
  </si>
  <si>
    <t>ENSRNOG00000066870</t>
  </si>
  <si>
    <t>ENSRNOG00000009488</t>
  </si>
  <si>
    <t>Cyp7a1</t>
  </si>
  <si>
    <t>ENSRNOG00000053448</t>
  </si>
  <si>
    <t>Psme3</t>
  </si>
  <si>
    <t>ENSRNOG00000005871</t>
  </si>
  <si>
    <t>Il1rn</t>
  </si>
  <si>
    <t>ENSRNOG00000060429</t>
  </si>
  <si>
    <t>AABR07002065.2</t>
  </si>
  <si>
    <t>ENSRNOG00000015772</t>
  </si>
  <si>
    <t>RGD1560341</t>
  </si>
  <si>
    <t>ENSRNOG00000043098</t>
  </si>
  <si>
    <t>Mt2A</t>
  </si>
  <si>
    <t>ENSRNOG00000048990</t>
  </si>
  <si>
    <t>ENSRNOG00000019822</t>
  </si>
  <si>
    <t>Gadd45b</t>
  </si>
  <si>
    <t>ENSRNOG00000009565</t>
  </si>
  <si>
    <t>Pdk4</t>
  </si>
  <si>
    <t>ENSRNOG00000001388</t>
  </si>
  <si>
    <t>Sds</t>
  </si>
  <si>
    <t>ENSRNOG00000004500</t>
  </si>
  <si>
    <t>Myc</t>
  </si>
  <si>
    <t>ENSRNOG00000009920</t>
  </si>
  <si>
    <t>ENSRNOG00000006305</t>
  </si>
  <si>
    <t>Slc38a2</t>
  </si>
  <si>
    <t>ENSRNOG00000058780</t>
  </si>
  <si>
    <t>Igfbp1</t>
  </si>
  <si>
    <t>ENSRNOG00000064228</t>
  </si>
  <si>
    <t>ENSRNOG00000068412</t>
  </si>
  <si>
    <t>Fosl2</t>
  </si>
  <si>
    <t>ENSRNOG00000030963</t>
  </si>
  <si>
    <t>ENSRNOG00000014387</t>
  </si>
  <si>
    <t>Chac1</t>
  </si>
  <si>
    <t>ENSRNOG00000011771</t>
  </si>
  <si>
    <t>Ptp4a1</t>
  </si>
  <si>
    <t>ENSRNOG00000063454</t>
  </si>
  <si>
    <t>ENSRNOG00000023509</t>
  </si>
  <si>
    <t>Irs2</t>
  </si>
  <si>
    <t>ENSRNOG00000070206</t>
  </si>
  <si>
    <t>Irf2bp2</t>
  </si>
  <si>
    <t>ENSRNOG00000006859</t>
  </si>
  <si>
    <t>Insig1</t>
  </si>
  <si>
    <t>ENSRNOG00000016222</t>
  </si>
  <si>
    <t>Ppp1r3g</t>
  </si>
  <si>
    <t>ENSRNOG00000055672</t>
  </si>
  <si>
    <t>Gpx2</t>
  </si>
  <si>
    <t>ENSRNOG00000015538</t>
  </si>
  <si>
    <t>Abcd2</t>
  </si>
  <si>
    <t>ENSRNOG00000034177</t>
  </si>
  <si>
    <t>Efna5</t>
  </si>
  <si>
    <t>ENSRNOG00000056135</t>
  </si>
  <si>
    <t>Tsc22d3</t>
  </si>
  <si>
    <t>ENSRNOG00000029644</t>
  </si>
  <si>
    <t>Clec2l</t>
  </si>
  <si>
    <t>ENSRNOG00000058388</t>
  </si>
  <si>
    <t>Zfp36</t>
  </si>
  <si>
    <t>ENSRNOG00000047977</t>
  </si>
  <si>
    <t>Tcim</t>
  </si>
  <si>
    <t>ENSRNOG00000028616</t>
  </si>
  <si>
    <t>Pck1</t>
  </si>
  <si>
    <t>ENSRNOG00000050463</t>
  </si>
  <si>
    <t>RGD1564617</t>
  </si>
  <si>
    <t>ENSRNOG00000005250</t>
  </si>
  <si>
    <t>Abcg5</t>
  </si>
  <si>
    <t>ENSRNOG00000019414</t>
  </si>
  <si>
    <t>Tmem79</t>
  </si>
  <si>
    <t>ENSRNOG00000047967</t>
  </si>
  <si>
    <t>Arhgef19</t>
  </si>
  <si>
    <t>ENSRNOG00000010350</t>
  </si>
  <si>
    <t>Rcan2</t>
  </si>
  <si>
    <t>ENSRNOG00000061508</t>
  </si>
  <si>
    <t>Reps2</t>
  </si>
  <si>
    <t>ENSRNOG00000005861</t>
  </si>
  <si>
    <t>Hsd11b1</t>
  </si>
  <si>
    <t>ENSRNOG00000042189</t>
  </si>
  <si>
    <t>Rab31</t>
  </si>
  <si>
    <t>ENSRNOG00000019616</t>
  </si>
  <si>
    <t>Prss8</t>
  </si>
  <si>
    <t>ENSRNOG00000017188</t>
  </si>
  <si>
    <t>Cyp27a1</t>
  </si>
  <si>
    <t>Table S8 Enriched Gene Ontology (GO) terms of biological processes in the BV versus HF groups.</t>
  </si>
  <si>
    <t>ID</t>
  </si>
  <si>
    <t>Description</t>
  </si>
  <si>
    <t>RichFactor</t>
  </si>
  <si>
    <t>BgRatio</t>
  </si>
  <si>
    <t>geneID</t>
  </si>
  <si>
    <t>GO:0006006</t>
  </si>
  <si>
    <t>Glucose metabolic process</t>
  </si>
  <si>
    <t>8/35</t>
  </si>
  <si>
    <t>217/17840</t>
  </si>
  <si>
    <t>G6pc1/Pdk4/Sds/Myc/Igfbp1/Irs2/Ppp1r3g/Pck1</t>
  </si>
  <si>
    <t>GO:0032869</t>
  </si>
  <si>
    <t>Cellular response to insulin stimulus</t>
  </si>
  <si>
    <t>260/17840</t>
  </si>
  <si>
    <t>G6pc1/Pdk4/Myc/Igfbp1/Irs2/Insig1/Pck1/Rab31</t>
  </si>
  <si>
    <t>GO:0032868</t>
  </si>
  <si>
    <t>Response to insulin</t>
  </si>
  <si>
    <t>345/17840</t>
  </si>
  <si>
    <t>GO:0019217</t>
  </si>
  <si>
    <t>Regulation of fatty acid metabolic process</t>
  </si>
  <si>
    <t>5/35</t>
  </si>
  <si>
    <t>101/17840</t>
  </si>
  <si>
    <t>Cyp7a1/Pdk4/Irs2/Insig1/Abcd2</t>
  </si>
  <si>
    <t>GO:0042304</t>
  </si>
  <si>
    <t>Regulation of fatty acid biosynthetic process</t>
  </si>
  <si>
    <t>4/35</t>
  </si>
  <si>
    <t>46/17840</t>
  </si>
  <si>
    <t>Cyp7a1/Pdk4/Insig1/Abcd2</t>
  </si>
  <si>
    <t>GO:0072330</t>
  </si>
  <si>
    <t>Monocarboxylic acid biosynthetic process</t>
  </si>
  <si>
    <t>6/35</t>
  </si>
  <si>
    <t>194/17840</t>
  </si>
  <si>
    <t>Acsm5/Cyp7a1/Pdk4/Sds/Insig1/Abcd2</t>
  </si>
  <si>
    <t>GO:0044262</t>
  </si>
  <si>
    <t>Cellular carbohydrate metabolic process</t>
  </si>
  <si>
    <t>7/35</t>
  </si>
  <si>
    <t>311/17840</t>
  </si>
  <si>
    <t>G6pc1/Pdk4/Myc/Irs2/Ppp1r3g/Pck1/Hsd11b1</t>
  </si>
  <si>
    <t>GO:0042593</t>
  </si>
  <si>
    <t>Glucose homeostasis</t>
  </si>
  <si>
    <t>332/17840</t>
  </si>
  <si>
    <t>Cyp7a1/G6pc1/Pdk4/Irs2/Ppp1r3g/Efna5/Pck1</t>
  </si>
  <si>
    <t>GO:0033500</t>
  </si>
  <si>
    <t>Carbohydrate homeostasis</t>
  </si>
  <si>
    <t>333/17840</t>
  </si>
  <si>
    <t>GO:0062012</t>
  </si>
  <si>
    <t>Regulation of small molecule metabolic process</t>
  </si>
  <si>
    <t>367/17840</t>
  </si>
  <si>
    <t>Cyp7a1/Pdk4/Myc/Irs2/Insig1/Ppp1r3g/Abcd2</t>
  </si>
  <si>
    <t>Table S9 The full set of enriched KEGG pathways by Gene Set Enrichment Analysis(GSEA).</t>
  </si>
  <si>
    <t>KEGG Pathway</t>
  </si>
  <si>
    <t>Set Size</t>
  </si>
  <si>
    <t>Enrichment Score</t>
  </si>
  <si>
    <t>NES</t>
  </si>
  <si>
    <t>Rank</t>
  </si>
  <si>
    <t>Core Enrichment</t>
  </si>
  <si>
    <t>Cell Cycle</t>
  </si>
  <si>
    <t>Myc/Gadd45b/Chek2/Gadd45g/Ccnb2/Mcm6/Mcm3/Pkmyt1/Mad2l1/Ccne2/Skp2/Ccne1/Wee1/Mcm5/E2f5/Cdc25c/Tfdp2/Orc6/Plk1/Cdkn1a/Tp53/Ccnh/Anapc1/Rb1/Gadd45a/Pttg1/Stag2/Cdk1/Tgfb3/Bub1b/Cdc25b/Pcna/Mcm2/Crebbp/Ccnd1/Anapc13/Rad21/Cdc20/Ttk/Ccna2/Orc3/Atr/Cdc7/Anapc10/Ccnb1/Ywhaz/Cdkn2c/Necab3/Mcm4</t>
  </si>
  <si>
    <t>Cytokine Cytokine Receptor Interaction</t>
  </si>
  <si>
    <t>Csf2rb/Cxcl2/Cxcr4/Ccr7/Ccl17/Ccl1/Ccr9/Il10/Cd27/Tnf/Xcl1/Il1a/Il2ra/Cxcl9/Tnfrsf11a/Cxcl10/Il18rap/Il1b/Ccl3/Tnfsf13/Tnfsf13b/Il10ra/Tnfsf9/Il12b/Il2rg/Relt/Ltb/Ccl22/Il13ra1/Cxcl1/Faslg/Il7/Il22ra2/Acvr1b/Tnfrsf14/Cxcr5/Ccl19/Osm/Flt3/Egfr/Il6st/Il2rb/Tnfrsf1a/Cd40/Ccr5/Lta/Il4r/Ifnar2/Ifnar1/Pf4/Tnfrsf4/Csf1/Crlf2/Cxcl13/Tgfb3/Tnfrsf13b/Il11ra1/Tnfrsf1b/Cntf/Ccl12/Inhbb/Bmp2/Tnfrsf21/Tnfsf14/Kitlg/Il18</t>
  </si>
  <si>
    <t>Ribosome</t>
  </si>
  <si>
    <t>Rps17/Rpl9/Rps29/Rps18/Rps9/Rps27/Rpl31/Rpl35al1/Rpl30/RGD1564606/Rpl26/Rpl6/Rplp1/Rps16/Rps2/Rpl17/Rpl18a/Rps6/Rps27a/Rpl27/Rpl15/Rpl34/Rps3/Rps21/Rps25/Rps23/Rps11/Rpl10/Rps24/AC128960.1/Rpl23/Rps10/Rpsa/Rpl28/Rpl23a/Rpl24/Rpl3/Rpl35/Rpl22l1</t>
  </si>
  <si>
    <t>Adipocytokine Signaling Pathway</t>
  </si>
  <si>
    <t>Slc2a4/Irs2/Pck1/Prkcq/Nfkbia/Tnf/Prkag3/Cpt1b/Pomc/Nfkbib/Prkag2/Prkab2/Tnfrsf1a/Prkag1/Socs3/Stat3/Tnfrsf1b</t>
  </si>
  <si>
    <t>Primary Immunodeficiency</t>
  </si>
  <si>
    <t>Icos/Cd8b/Cd19/Ada/Tap1/Il2rg/Cd79a/Lck/Cd40/Tap2/Ciita/Tnfrsf13b/Jak3/Cd3d/Btk/Cd3e</t>
  </si>
  <si>
    <t>Intestinal Immune Network For Iga Production</t>
  </si>
  <si>
    <t>Cd80/Icos/Cxcr4/Ccr9/Il10/Itgb7/Tnfsf13/Tnfsf13b/Icoslg/RT1-DMa/Cd40/RT1-Ba/Tnfrsf13b/RT1-DMb/RT1-Db1</t>
  </si>
  <si>
    <t>Leishmania Infection</t>
  </si>
  <si>
    <t>Nfkbia/Il10/Tnf/Il1a/Jun/Nos2/Il1b/Fos/Il12b/Itgam/Nfkbib/Cyba/Itgb2/RT1-DMa/Ncf1/Prkcb/RT1-Ba/Tgfb3/RT1-DMb/Tlr4/RT1-Db1/Cr1l</t>
  </si>
  <si>
    <t>Ecm Receptor Interaction</t>
  </si>
  <si>
    <t>Sdc3/Itgb8/Spp1/Itgb6/Thbs2/Col6a6/Itgb3/Col5a2/Lama4/Col11a2/Tnc/AABR07073181.1/Col4a4/Itga2b/Sv2a/Reln/Col6a3/Lama5/Itgb4/Col3a1/Col4a1/Col4a6/Itga1/Col1a2/Col4a2/Col6a2/Lamb1/Lamb3/Col6a1/Col5a1/Itga3/Col1a1/Comp</t>
  </si>
  <si>
    <t>Primary Bile Acid Biosynthesis</t>
  </si>
  <si>
    <t>Cyp7a1/Ch25h/Cyp27a1/Amacr/Slc27a5</t>
  </si>
  <si>
    <t>Jak Stat Signaling Pathway</t>
  </si>
  <si>
    <t>Myc/Csf2rb/Irf9/Il10/Il2ra/Spry3/Spred1/Il10ra/Il12b/Il2rg/Stat4/Cblb/Il13ra1/Il7/Il22ra2/Spry4/Stam/Spry1/Osm/Il6st/Il2rb/Il4r/Ifnar2/Ifnar1/Pik3cb/Stat6/Socs3/Crlf2/Il11ra1/Stat3/Cntf/Jak3/Crebbp/Socs2/Ccnd1</t>
  </si>
  <si>
    <t>Graft Versus Host Disease</t>
  </si>
  <si>
    <t>Cd80/Tnf/Il1a/Il1b/Faslg/RT1-DMa/RT1-Ba/RT1-DMb/RT1-Db1/Klrd1/Prf1/RT1-M3-1/RT1-Da</t>
  </si>
  <si>
    <t>Autoimmune Thyroid Disease</t>
  </si>
  <si>
    <t>Cd80/Ctla4/Il10/Faslg/RT1-DMa/Cd40/RT1-Ba/RT1-DMb/RT1-Db1/Tg/Prf1/RT1-M3-1/RT1-Da</t>
  </si>
  <si>
    <t>Asthma</t>
  </si>
  <si>
    <t>Il10/Tnf/Fcer1g/RT1-DMa/Cd40/Rnase2/Prg2/Epx/RT1-Ba/RT1-DMb/RT1-Db1</t>
  </si>
  <si>
    <t>Allograft Rejection</t>
  </si>
  <si>
    <t>Cd80/Il10/Tnf/Il12b/Faslg/RT1-DMa/Cd40/RT1-Ba/RT1-DMb/RT1-Db1/Prf1/RT1-M3-1/RT1-Da</t>
  </si>
</sst>
</file>

<file path=xl/styles.xml><?xml version="1.0" encoding="utf-8"?>
<styleSheet xmlns="http://schemas.openxmlformats.org/spreadsheetml/2006/main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00_ "/>
    <numFmt numFmtId="178" formatCode="0.00_ "/>
  </numFmts>
  <fonts count="26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sz val="10.5"/>
      <color theme="1"/>
      <name val="Times New Roman"/>
      <charset val="134"/>
    </font>
    <font>
      <sz val="10.5"/>
      <color theme="1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i/>
      <sz val="11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3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4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5" applyNumberFormat="0" applyFill="0" applyAlignment="0" applyProtection="0">
      <alignment vertical="center"/>
    </xf>
    <xf numFmtId="0" fontId="17" fillId="0" borderId="5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7" applyNumberFormat="0" applyAlignment="0" applyProtection="0">
      <alignment vertical="center"/>
    </xf>
    <xf numFmtId="0" fontId="19" fillId="11" borderId="3" applyNumberFormat="0" applyAlignment="0" applyProtection="0">
      <alignment vertical="center"/>
    </xf>
    <xf numFmtId="0" fontId="20" fillId="12" borderId="8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9" applyNumberFormat="0" applyFill="0" applyAlignment="0" applyProtection="0">
      <alignment vertical="center"/>
    </xf>
    <xf numFmtId="0" fontId="22" fillId="0" borderId="10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54">
    <xf numFmtId="0" fontId="0" fillId="0" borderId="0" xfId="0">
      <alignment vertical="center"/>
    </xf>
    <xf numFmtId="0" fontId="1" fillId="0" borderId="0" xfId="0" applyFont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0" fontId="2" fillId="0" borderId="0" xfId="0" applyFont="1" applyAlignment="1">
      <alignment horizontal="left" vertical="center"/>
    </xf>
    <xf numFmtId="176" fontId="2" fillId="0" borderId="0" xfId="0" applyNumberFormat="1" applyFont="1" applyAlignment="1">
      <alignment horizontal="left" vertical="center"/>
    </xf>
    <xf numFmtId="177" fontId="2" fillId="0" borderId="0" xfId="0" applyNumberFormat="1" applyFont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176" fontId="2" fillId="0" borderId="1" xfId="0" applyNumberFormat="1" applyFont="1" applyFill="1" applyBorder="1" applyAlignment="1">
      <alignment horizontal="left" vertical="center"/>
    </xf>
    <xf numFmtId="177" fontId="2" fillId="0" borderId="1" xfId="0" applyNumberFormat="1" applyFont="1" applyFill="1" applyBorder="1" applyAlignment="1">
      <alignment horizontal="left" vertical="center"/>
    </xf>
    <xf numFmtId="0" fontId="3" fillId="0" borderId="0" xfId="0" applyFont="1" applyFill="1" applyAlignment="1">
      <alignment horizontal="left" vertical="center"/>
    </xf>
    <xf numFmtId="176" fontId="3" fillId="0" borderId="0" xfId="0" applyNumberFormat="1" applyFont="1" applyFill="1" applyAlignment="1">
      <alignment horizontal="left" vertical="center"/>
    </xf>
    <xf numFmtId="177" fontId="3" fillId="0" borderId="0" xfId="0" applyNumberFormat="1" applyFont="1" applyFill="1" applyAlignment="1">
      <alignment horizontal="left" vertical="center"/>
    </xf>
    <xf numFmtId="0" fontId="3" fillId="0" borderId="2" xfId="0" applyFont="1" applyFill="1" applyBorder="1" applyAlignment="1">
      <alignment horizontal="left" vertical="center"/>
    </xf>
    <xf numFmtId="176" fontId="3" fillId="0" borderId="2" xfId="0" applyNumberFormat="1" applyFont="1" applyFill="1" applyBorder="1" applyAlignment="1">
      <alignment horizontal="left" vertical="center"/>
    </xf>
    <xf numFmtId="177" fontId="3" fillId="0" borderId="2" xfId="0" applyNumberFormat="1" applyFont="1" applyFill="1" applyBorder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77" fontId="3" fillId="0" borderId="0" xfId="0" applyNumberFormat="1" applyFont="1">
      <alignment vertical="center"/>
    </xf>
    <xf numFmtId="0" fontId="2" fillId="0" borderId="1" xfId="0" applyFont="1" applyFill="1" applyBorder="1" applyAlignment="1">
      <alignment vertical="center"/>
    </xf>
    <xf numFmtId="177" fontId="2" fillId="0" borderId="1" xfId="0" applyNumberFormat="1" applyFont="1" applyFill="1" applyBorder="1" applyAlignment="1">
      <alignment vertical="center"/>
    </xf>
    <xf numFmtId="0" fontId="3" fillId="0" borderId="0" xfId="0" applyFont="1" applyFill="1" applyAlignment="1">
      <alignment vertical="center"/>
    </xf>
    <xf numFmtId="177" fontId="3" fillId="0" borderId="0" xfId="0" applyNumberFormat="1" applyFont="1" applyFill="1" applyAlignment="1">
      <alignment vertical="center"/>
    </xf>
    <xf numFmtId="0" fontId="3" fillId="0" borderId="2" xfId="0" applyFont="1" applyFill="1" applyBorder="1" applyAlignment="1">
      <alignment vertical="center"/>
    </xf>
    <xf numFmtId="177" fontId="3" fillId="0" borderId="2" xfId="0" applyNumberFormat="1" applyFont="1" applyFill="1" applyBorder="1" applyAlignment="1">
      <alignment vertical="center"/>
    </xf>
    <xf numFmtId="176" fontId="2" fillId="0" borderId="1" xfId="0" applyNumberFormat="1" applyFont="1" applyFill="1" applyBorder="1" applyAlignment="1">
      <alignment vertical="center"/>
    </xf>
    <xf numFmtId="176" fontId="3" fillId="0" borderId="0" xfId="0" applyNumberFormat="1" applyFont="1" applyFill="1" applyAlignment="1">
      <alignment vertical="center"/>
    </xf>
    <xf numFmtId="176" fontId="3" fillId="0" borderId="2" xfId="0" applyNumberFormat="1" applyFont="1" applyFill="1" applyBorder="1" applyAlignment="1">
      <alignment vertical="center"/>
    </xf>
    <xf numFmtId="177" fontId="3" fillId="0" borderId="0" xfId="0" applyNumberFormat="1" applyFont="1" applyAlignment="1">
      <alignment horizontal="left" vertical="center"/>
    </xf>
    <xf numFmtId="176" fontId="3" fillId="0" borderId="0" xfId="0" applyNumberFormat="1" applyFont="1" applyAlignment="1">
      <alignment horizontal="left" vertical="center"/>
    </xf>
    <xf numFmtId="176" fontId="2" fillId="0" borderId="1" xfId="0" applyNumberFormat="1" applyFont="1" applyBorder="1" applyAlignment="1">
      <alignment horizontal="left" vertical="center"/>
    </xf>
    <xf numFmtId="177" fontId="2" fillId="0" borderId="1" xfId="0" applyNumberFormat="1" applyFont="1" applyBorder="1" applyAlignment="1">
      <alignment horizontal="left" vertical="center"/>
    </xf>
    <xf numFmtId="176" fontId="2" fillId="0" borderId="0" xfId="0" applyNumberFormat="1" applyFont="1" applyFill="1" applyAlignment="1">
      <alignment horizontal="left" vertical="center"/>
    </xf>
    <xf numFmtId="177" fontId="2" fillId="0" borderId="0" xfId="0" applyNumberFormat="1" applyFont="1" applyFill="1" applyAlignment="1">
      <alignment horizontal="left" vertical="center"/>
    </xf>
    <xf numFmtId="177" fontId="3" fillId="0" borderId="2" xfId="0" applyNumberFormat="1" applyFont="1" applyBorder="1" applyAlignment="1">
      <alignment horizontal="left" vertical="center"/>
    </xf>
    <xf numFmtId="176" fontId="2" fillId="0" borderId="2" xfId="0" applyNumberFormat="1" applyFont="1" applyBorder="1" applyAlignment="1">
      <alignment horizontal="left" vertical="center"/>
    </xf>
    <xf numFmtId="177" fontId="2" fillId="0" borderId="2" xfId="0" applyNumberFormat="1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178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 wrapText="1"/>
    </xf>
    <xf numFmtId="178" fontId="2" fillId="0" borderId="0" xfId="0" applyNumberFormat="1" applyFont="1" applyAlignment="1">
      <alignment horizontal="left" vertical="center"/>
    </xf>
    <xf numFmtId="178" fontId="2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 wrapText="1"/>
    </xf>
    <xf numFmtId="178" fontId="3" fillId="0" borderId="0" xfId="0" applyNumberFormat="1" applyFont="1" applyFill="1" applyAlignment="1">
      <alignment horizontal="left" vertical="center"/>
    </xf>
    <xf numFmtId="178" fontId="3" fillId="0" borderId="2" xfId="0" applyNumberFormat="1" applyFont="1" applyFill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176" fontId="3" fillId="0" borderId="0" xfId="0" applyNumberFormat="1" applyFont="1" applyAlignment="1">
      <alignment horizontal="left" vertical="center" wrapText="1"/>
    </xf>
    <xf numFmtId="177" fontId="3" fillId="0" borderId="0" xfId="0" applyNumberFormat="1" applyFont="1" applyAlignment="1">
      <alignment horizontal="left" vertical="center" wrapText="1"/>
    </xf>
    <xf numFmtId="0" fontId="3" fillId="0" borderId="2" xfId="0" applyFont="1" applyBorder="1" applyAlignment="1">
      <alignment horizontal="left" vertical="center"/>
    </xf>
    <xf numFmtId="176" fontId="3" fillId="0" borderId="2" xfId="0" applyNumberFormat="1" applyFont="1" applyBorder="1" applyAlignment="1">
      <alignment horizontal="left" vertical="center"/>
    </xf>
    <xf numFmtId="0" fontId="3" fillId="0" borderId="0" xfId="0" applyFont="1" applyFill="1" applyAlignment="1">
      <alignment horizontal="left" vertical="center" wrapText="1"/>
    </xf>
    <xf numFmtId="0" fontId="4" fillId="0" borderId="1" xfId="0" applyFont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0" fontId="5" fillId="0" borderId="2" xfId="0" applyFont="1" applyBorder="1" applyAlignment="1">
      <alignment horizontal="left" vertical="top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2" Type="http://schemas.openxmlformats.org/officeDocument/2006/relationships/sharedStrings" Target="sharedStrings.xml"/><Relationship Id="rId11" Type="http://schemas.openxmlformats.org/officeDocument/2006/relationships/styles" Target="styles.xml"/><Relationship Id="rId10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A1" sqref="A1:C1"/>
    </sheetView>
  </sheetViews>
  <sheetFormatPr defaultColWidth="8.88888888888889" defaultRowHeight="13.8" outlineLevelRow="5" outlineLevelCol="2"/>
  <cols>
    <col min="1" max="1" width="10.5555555555556" style="17" customWidth="1"/>
    <col min="2" max="2" width="37.6666666666667" style="17" customWidth="1"/>
    <col min="3" max="3" width="36.1111111111111" style="17" customWidth="1"/>
    <col min="4" max="16384" width="8.88888888888889" style="17"/>
  </cols>
  <sheetData>
    <row r="1" s="16" customFormat="1" ht="14.55" spans="1:3">
      <c r="A1" s="4" t="s">
        <v>0</v>
      </c>
      <c r="B1" s="4"/>
      <c r="C1" s="4"/>
    </row>
    <row r="2" s="16" customFormat="1" ht="14.55" spans="1:3">
      <c r="A2" s="51" t="s">
        <v>1</v>
      </c>
      <c r="B2" s="51" t="s">
        <v>2</v>
      </c>
      <c r="C2" s="51" t="s">
        <v>3</v>
      </c>
    </row>
    <row r="3" spans="1:3">
      <c r="A3" s="52" t="s">
        <v>4</v>
      </c>
      <c r="B3" s="52" t="s">
        <v>5</v>
      </c>
      <c r="C3" s="52" t="s">
        <v>6</v>
      </c>
    </row>
    <row r="4" spans="1:3">
      <c r="A4" s="52" t="s">
        <v>7</v>
      </c>
      <c r="B4" s="52" t="s">
        <v>8</v>
      </c>
      <c r="C4" s="52" t="s">
        <v>9</v>
      </c>
    </row>
    <row r="5" spans="1:3">
      <c r="A5" s="52" t="s">
        <v>10</v>
      </c>
      <c r="B5" s="52" t="s">
        <v>11</v>
      </c>
      <c r="C5" s="52" t="s">
        <v>12</v>
      </c>
    </row>
    <row r="6" ht="14.55" spans="1:3">
      <c r="A6" s="53" t="s">
        <v>13</v>
      </c>
      <c r="B6" s="53" t="s">
        <v>14</v>
      </c>
      <c r="C6" s="53" t="s">
        <v>15</v>
      </c>
    </row>
  </sheetData>
  <mergeCells count="1">
    <mergeCell ref="A1:C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85"/>
  <sheetViews>
    <sheetView workbookViewId="0">
      <pane ySplit="2" topLeftCell="A3" activePane="bottomLeft" state="frozen"/>
      <selection/>
      <selection pane="bottomLeft" activeCell="G2" sqref="G2"/>
    </sheetView>
  </sheetViews>
  <sheetFormatPr defaultColWidth="8.88888888888889" defaultRowHeight="13.8" outlineLevelCol="7"/>
  <cols>
    <col min="1" max="1" width="78.2222222222222" style="37" customWidth="1"/>
    <col min="2" max="2" width="20.8888888888889" style="37" customWidth="1"/>
    <col min="3" max="3" width="9.66666666666667" style="29" customWidth="1"/>
    <col min="4" max="4" width="20.8888888888889" style="29" customWidth="1"/>
    <col min="5" max="5" width="17.5555555555556" style="37" customWidth="1"/>
    <col min="6" max="6" width="12.8888888888889" style="29"/>
    <col min="7" max="7" width="11.7777777777778" style="28"/>
    <col min="8" max="8" width="11.7777777777778" style="29"/>
    <col min="9" max="16384" width="8.88888888888889" style="37"/>
  </cols>
  <sheetData>
    <row r="1" s="4" customFormat="1" ht="14.55" spans="1:8">
      <c r="A1" s="4" t="s">
        <v>16</v>
      </c>
      <c r="C1" s="5"/>
      <c r="D1" s="5"/>
      <c r="F1" s="5"/>
      <c r="G1" s="6"/>
      <c r="H1" s="5"/>
    </row>
    <row r="2" s="4" customFormat="1" ht="14.55" spans="1:8">
      <c r="A2" s="45" t="s">
        <v>17</v>
      </c>
      <c r="B2" s="45" t="s">
        <v>18</v>
      </c>
      <c r="C2" s="30" t="s">
        <v>19</v>
      </c>
      <c r="D2" s="30" t="s">
        <v>20</v>
      </c>
      <c r="E2" s="45" t="s">
        <v>21</v>
      </c>
      <c r="F2" s="30" t="s">
        <v>22</v>
      </c>
      <c r="G2" s="31" t="s">
        <v>23</v>
      </c>
      <c r="H2" s="30" t="s">
        <v>24</v>
      </c>
    </row>
    <row r="3" spans="1:8">
      <c r="A3" s="37" t="s">
        <v>25</v>
      </c>
      <c r="B3" s="37" t="s">
        <v>26</v>
      </c>
      <c r="C3" s="29">
        <v>6.416</v>
      </c>
      <c r="D3" s="29">
        <v>220.11823</v>
      </c>
      <c r="E3" s="37" t="s">
        <v>27</v>
      </c>
      <c r="F3" s="29">
        <v>2.26961118954295</v>
      </c>
      <c r="G3" s="28">
        <v>0.0004843</v>
      </c>
      <c r="H3" s="29">
        <v>0.66361</v>
      </c>
    </row>
    <row r="4" spans="1:8">
      <c r="A4" s="37" t="s">
        <v>28</v>
      </c>
      <c r="B4" s="37" t="s">
        <v>29</v>
      </c>
      <c r="C4" s="29">
        <v>8.089</v>
      </c>
      <c r="D4" s="29">
        <v>190.04976</v>
      </c>
      <c r="E4" s="37" t="s">
        <v>27</v>
      </c>
      <c r="F4" s="29">
        <v>2.16439823337198</v>
      </c>
      <c r="G4" s="28">
        <v>0.0010045</v>
      </c>
      <c r="H4" s="29">
        <v>1.3748</v>
      </c>
    </row>
    <row r="5" spans="1:8">
      <c r="A5" s="37" t="s">
        <v>30</v>
      </c>
      <c r="B5" s="37" t="s">
        <v>31</v>
      </c>
      <c r="C5" s="29">
        <v>8.007</v>
      </c>
      <c r="D5" s="29">
        <v>295.12939</v>
      </c>
      <c r="E5" s="37" t="s">
        <v>27</v>
      </c>
      <c r="F5" s="29">
        <v>2.15319181503818</v>
      </c>
      <c r="G5" s="28">
        <v>0.00055819</v>
      </c>
      <c r="H5" s="29">
        <v>0.48707</v>
      </c>
    </row>
    <row r="6" spans="1:8">
      <c r="A6" s="37" t="s">
        <v>32</v>
      </c>
      <c r="B6" s="37" t="s">
        <v>33</v>
      </c>
      <c r="C6" s="29">
        <v>1.431</v>
      </c>
      <c r="D6" s="29">
        <v>310.11237</v>
      </c>
      <c r="E6" s="37" t="s">
        <v>27</v>
      </c>
      <c r="F6" s="29">
        <v>2.14201475974349</v>
      </c>
      <c r="G6" s="28">
        <v>0.00084294</v>
      </c>
      <c r="H6" s="29">
        <v>0.58048</v>
      </c>
    </row>
    <row r="7" spans="1:8">
      <c r="A7" s="37" t="s">
        <v>34</v>
      </c>
      <c r="B7" s="37" t="s">
        <v>35</v>
      </c>
      <c r="C7" s="29">
        <v>12.023</v>
      </c>
      <c r="D7" s="29">
        <v>583.25415</v>
      </c>
      <c r="E7" s="37" t="s">
        <v>27</v>
      </c>
      <c r="F7" s="29">
        <v>2.11215293589729</v>
      </c>
      <c r="G7" s="28">
        <v>0.0021801</v>
      </c>
      <c r="H7" s="29">
        <v>-0.59337</v>
      </c>
    </row>
    <row r="8" spans="1:8">
      <c r="A8" s="37" t="s">
        <v>36</v>
      </c>
      <c r="B8" s="37" t="s">
        <v>37</v>
      </c>
      <c r="C8" s="29">
        <v>1.406</v>
      </c>
      <c r="D8" s="29">
        <v>308.09109</v>
      </c>
      <c r="E8" s="37" t="s">
        <v>27</v>
      </c>
      <c r="F8" s="29">
        <v>2.08123384276838</v>
      </c>
      <c r="G8" s="28">
        <v>0.0016848</v>
      </c>
      <c r="H8" s="29">
        <v>1.1256</v>
      </c>
    </row>
    <row r="9" spans="1:8">
      <c r="A9" s="37" t="s">
        <v>38</v>
      </c>
      <c r="B9" s="37" t="s">
        <v>39</v>
      </c>
      <c r="C9" s="29">
        <v>1.435</v>
      </c>
      <c r="D9" s="29">
        <v>229.11813</v>
      </c>
      <c r="E9" s="37" t="s">
        <v>27</v>
      </c>
      <c r="F9" s="29">
        <v>2.07077112465875</v>
      </c>
      <c r="G9" s="28">
        <v>0.0020485</v>
      </c>
      <c r="H9" s="29">
        <v>0.72076</v>
      </c>
    </row>
    <row r="10" spans="1:8">
      <c r="A10" s="37" t="s">
        <v>40</v>
      </c>
      <c r="B10" s="37" t="s">
        <v>41</v>
      </c>
      <c r="C10" s="29">
        <v>14.891</v>
      </c>
      <c r="D10" s="29">
        <v>239.23689</v>
      </c>
      <c r="E10" s="37" t="s">
        <v>27</v>
      </c>
      <c r="F10" s="29">
        <v>2.0640123450956</v>
      </c>
      <c r="G10" s="28">
        <v>0.001951</v>
      </c>
      <c r="H10" s="29">
        <v>0.50883</v>
      </c>
    </row>
    <row r="11" spans="1:8">
      <c r="A11" s="37" t="s">
        <v>42</v>
      </c>
      <c r="B11" s="37" t="s">
        <v>43</v>
      </c>
      <c r="C11" s="29">
        <v>14.478</v>
      </c>
      <c r="D11" s="29">
        <v>452.27756</v>
      </c>
      <c r="E11" s="37" t="s">
        <v>27</v>
      </c>
      <c r="F11" s="29">
        <v>2.05636687906336</v>
      </c>
      <c r="G11" s="28">
        <v>0.002569</v>
      </c>
      <c r="H11" s="29">
        <v>-0.58161</v>
      </c>
    </row>
    <row r="12" spans="1:8">
      <c r="A12" s="37" t="s">
        <v>44</v>
      </c>
      <c r="B12" s="37" t="s">
        <v>45</v>
      </c>
      <c r="C12" s="29">
        <v>8.735</v>
      </c>
      <c r="D12" s="29">
        <v>255.07362</v>
      </c>
      <c r="E12" s="37" t="s">
        <v>27</v>
      </c>
      <c r="F12" s="29">
        <v>2.05345895782767</v>
      </c>
      <c r="G12" s="28">
        <v>0.0023331</v>
      </c>
      <c r="H12" s="29">
        <v>1.3337</v>
      </c>
    </row>
    <row r="13" spans="1:8">
      <c r="A13" s="37" t="s">
        <v>46</v>
      </c>
      <c r="B13" s="37" t="s">
        <v>47</v>
      </c>
      <c r="C13" s="29">
        <v>9.142</v>
      </c>
      <c r="D13" s="29">
        <v>172.13344</v>
      </c>
      <c r="E13" s="37" t="s">
        <v>27</v>
      </c>
      <c r="F13" s="29">
        <v>2.04193370000877</v>
      </c>
      <c r="G13" s="28">
        <v>0.0012217</v>
      </c>
      <c r="H13" s="29">
        <v>0.56727</v>
      </c>
    </row>
    <row r="14" spans="1:8">
      <c r="A14" s="37" t="s">
        <v>48</v>
      </c>
      <c r="B14" s="37" t="s">
        <v>49</v>
      </c>
      <c r="C14" s="29">
        <v>7.937</v>
      </c>
      <c r="D14" s="29">
        <v>317.2066</v>
      </c>
      <c r="E14" s="37" t="s">
        <v>27</v>
      </c>
      <c r="F14" s="29">
        <v>2.03277826792074</v>
      </c>
      <c r="G14" s="28">
        <v>0.0017889</v>
      </c>
      <c r="H14" s="29">
        <v>0.78234</v>
      </c>
    </row>
    <row r="15" spans="1:8">
      <c r="A15" s="37" t="s">
        <v>50</v>
      </c>
      <c r="B15" s="37" t="s">
        <v>51</v>
      </c>
      <c r="C15" s="29">
        <v>13.316</v>
      </c>
      <c r="D15" s="29">
        <v>333.2421</v>
      </c>
      <c r="E15" s="37" t="s">
        <v>27</v>
      </c>
      <c r="F15" s="29">
        <v>2.02384326335968</v>
      </c>
      <c r="G15" s="28">
        <v>0.0020502</v>
      </c>
      <c r="H15" s="29">
        <v>1.0131</v>
      </c>
    </row>
    <row r="16" spans="1:8">
      <c r="A16" s="37" t="s">
        <v>52</v>
      </c>
      <c r="B16" s="37" t="s">
        <v>53</v>
      </c>
      <c r="C16" s="29">
        <v>1.434</v>
      </c>
      <c r="D16" s="29">
        <v>277.10196</v>
      </c>
      <c r="E16" s="37" t="s">
        <v>27</v>
      </c>
      <c r="F16" s="29">
        <v>2.00679439572443</v>
      </c>
      <c r="G16" s="28">
        <v>0.0057614</v>
      </c>
      <c r="H16" s="29">
        <v>0.7637</v>
      </c>
    </row>
    <row r="17" spans="1:8">
      <c r="A17" s="37" t="s">
        <v>54</v>
      </c>
      <c r="B17" s="37" t="s">
        <v>55</v>
      </c>
      <c r="C17" s="29">
        <v>16.155</v>
      </c>
      <c r="D17" s="29">
        <v>506.36163</v>
      </c>
      <c r="E17" s="37" t="s">
        <v>27</v>
      </c>
      <c r="F17" s="29">
        <v>1.9669821984004</v>
      </c>
      <c r="G17" s="28">
        <v>0.0034879</v>
      </c>
      <c r="H17" s="29">
        <v>0.5419</v>
      </c>
    </row>
    <row r="18" spans="1:8">
      <c r="A18" s="37" t="s">
        <v>56</v>
      </c>
      <c r="B18" s="37" t="s">
        <v>57</v>
      </c>
      <c r="C18" s="29">
        <v>6.636</v>
      </c>
      <c r="D18" s="29">
        <v>384.11511</v>
      </c>
      <c r="E18" s="37" t="s">
        <v>27</v>
      </c>
      <c r="F18" s="29">
        <v>1.95078330366951</v>
      </c>
      <c r="G18" s="28">
        <v>0.0046152</v>
      </c>
      <c r="H18" s="29">
        <v>1.2222</v>
      </c>
    </row>
    <row r="19" spans="1:8">
      <c r="A19" s="37" t="s">
        <v>58</v>
      </c>
      <c r="B19" s="37" t="s">
        <v>59</v>
      </c>
      <c r="C19" s="29">
        <v>17.001</v>
      </c>
      <c r="D19" s="29">
        <v>380.25677</v>
      </c>
      <c r="E19" s="37" t="s">
        <v>27</v>
      </c>
      <c r="F19" s="29">
        <v>1.93512526756527</v>
      </c>
      <c r="G19" s="28">
        <v>0.00591</v>
      </c>
      <c r="H19" s="29">
        <v>0.60943</v>
      </c>
    </row>
    <row r="20" spans="1:8">
      <c r="A20" s="37" t="s">
        <v>60</v>
      </c>
      <c r="B20" s="37" t="s">
        <v>61</v>
      </c>
      <c r="C20" s="29">
        <v>15.854</v>
      </c>
      <c r="D20" s="29">
        <v>759.63611</v>
      </c>
      <c r="E20" s="37" t="s">
        <v>27</v>
      </c>
      <c r="F20" s="29">
        <v>1.925952584353</v>
      </c>
      <c r="G20" s="28">
        <v>0.0058632</v>
      </c>
      <c r="H20" s="29">
        <v>-1.2241</v>
      </c>
    </row>
    <row r="21" spans="1:8">
      <c r="A21" s="37" t="s">
        <v>62</v>
      </c>
      <c r="B21" s="37" t="s">
        <v>63</v>
      </c>
      <c r="C21" s="29">
        <v>1.372</v>
      </c>
      <c r="D21" s="29">
        <v>132.07674</v>
      </c>
      <c r="E21" s="37" t="s">
        <v>27</v>
      </c>
      <c r="F21" s="29">
        <v>1.9254369458957</v>
      </c>
      <c r="G21" s="28">
        <v>0.0038297</v>
      </c>
      <c r="H21" s="29">
        <v>0.58375</v>
      </c>
    </row>
    <row r="22" spans="1:8">
      <c r="A22" s="37" t="s">
        <v>64</v>
      </c>
      <c r="B22" s="37" t="s">
        <v>65</v>
      </c>
      <c r="C22" s="29">
        <v>1.355</v>
      </c>
      <c r="D22" s="29">
        <v>203.14948</v>
      </c>
      <c r="E22" s="37" t="s">
        <v>27</v>
      </c>
      <c r="F22" s="29">
        <v>1.90653526724383</v>
      </c>
      <c r="G22" s="28">
        <v>0.0069091</v>
      </c>
      <c r="H22" s="29">
        <v>0.35181</v>
      </c>
    </row>
    <row r="23" spans="1:8">
      <c r="A23" s="37" t="s">
        <v>66</v>
      </c>
      <c r="B23" s="37" t="s">
        <v>67</v>
      </c>
      <c r="C23" s="29">
        <v>15.131</v>
      </c>
      <c r="D23" s="29">
        <v>598.39362</v>
      </c>
      <c r="E23" s="37" t="s">
        <v>27</v>
      </c>
      <c r="F23" s="29">
        <v>1.88268777606833</v>
      </c>
      <c r="G23" s="28">
        <v>0.0045078</v>
      </c>
      <c r="H23" s="29">
        <v>0.69445</v>
      </c>
    </row>
    <row r="24" spans="1:8">
      <c r="A24" s="37" t="s">
        <v>68</v>
      </c>
      <c r="B24" s="37" t="s">
        <v>69</v>
      </c>
      <c r="C24" s="29">
        <v>6.387</v>
      </c>
      <c r="D24" s="29">
        <v>312.13004</v>
      </c>
      <c r="E24" s="37" t="s">
        <v>27</v>
      </c>
      <c r="F24" s="29">
        <v>1.86154647509767</v>
      </c>
      <c r="G24" s="28">
        <v>0.0053372</v>
      </c>
      <c r="H24" s="29">
        <v>0.98389</v>
      </c>
    </row>
    <row r="25" spans="1:8">
      <c r="A25" s="37" t="s">
        <v>70</v>
      </c>
      <c r="B25" s="37" t="s">
        <v>71</v>
      </c>
      <c r="C25" s="29">
        <v>11.796</v>
      </c>
      <c r="D25" s="29">
        <v>245.0786</v>
      </c>
      <c r="E25" s="37" t="s">
        <v>27</v>
      </c>
      <c r="F25" s="29">
        <v>1.86031606912586</v>
      </c>
      <c r="G25" s="28">
        <v>0.0051846</v>
      </c>
      <c r="H25" s="29">
        <v>0.16991</v>
      </c>
    </row>
    <row r="26" spans="1:8">
      <c r="A26" s="37" t="s">
        <v>72</v>
      </c>
      <c r="B26" s="37" t="s">
        <v>73</v>
      </c>
      <c r="C26" s="29">
        <v>7.419</v>
      </c>
      <c r="D26" s="29">
        <v>160.09689</v>
      </c>
      <c r="E26" s="37" t="s">
        <v>27</v>
      </c>
      <c r="F26" s="29">
        <v>1.84550628352492</v>
      </c>
      <c r="G26" s="28">
        <v>0.0070788</v>
      </c>
      <c r="H26" s="29">
        <v>0.96636</v>
      </c>
    </row>
    <row r="27" spans="1:8">
      <c r="A27" s="37" t="s">
        <v>74</v>
      </c>
      <c r="B27" s="37" t="s">
        <v>75</v>
      </c>
      <c r="C27" s="29">
        <v>8.707</v>
      </c>
      <c r="D27" s="29">
        <v>130.065</v>
      </c>
      <c r="E27" s="37" t="s">
        <v>27</v>
      </c>
      <c r="F27" s="29">
        <v>1.82963219161293</v>
      </c>
      <c r="G27" s="28">
        <v>0.010006</v>
      </c>
      <c r="H27" s="29">
        <v>0.95633</v>
      </c>
    </row>
    <row r="28" spans="1:8">
      <c r="A28" s="37" t="s">
        <v>76</v>
      </c>
      <c r="B28" s="37" t="s">
        <v>77</v>
      </c>
      <c r="C28" s="29">
        <v>13.904</v>
      </c>
      <c r="D28" s="29">
        <v>411.25089</v>
      </c>
      <c r="E28" s="37" t="s">
        <v>27</v>
      </c>
      <c r="F28" s="29">
        <v>1.82825132773254</v>
      </c>
      <c r="G28" s="28">
        <v>0.0094573</v>
      </c>
      <c r="H28" s="29">
        <v>1.2541</v>
      </c>
    </row>
    <row r="29" spans="1:8">
      <c r="A29" s="37" t="s">
        <v>78</v>
      </c>
      <c r="B29" s="37" t="s">
        <v>79</v>
      </c>
      <c r="C29" s="29">
        <v>7.551</v>
      </c>
      <c r="D29" s="29">
        <v>281.11285</v>
      </c>
      <c r="E29" s="37" t="s">
        <v>27</v>
      </c>
      <c r="F29" s="29">
        <v>1.82662199217425</v>
      </c>
      <c r="G29" s="28">
        <v>0.0092648</v>
      </c>
      <c r="H29" s="29">
        <v>0.42485</v>
      </c>
    </row>
    <row r="30" spans="1:8">
      <c r="A30" s="37" t="s">
        <v>80</v>
      </c>
      <c r="B30" s="37" t="s">
        <v>81</v>
      </c>
      <c r="C30" s="29">
        <v>13.897</v>
      </c>
      <c r="D30" s="29">
        <v>301.21646</v>
      </c>
      <c r="E30" s="37" t="s">
        <v>27</v>
      </c>
      <c r="F30" s="29">
        <v>1.8135259946731</v>
      </c>
      <c r="G30" s="28">
        <v>0.01347</v>
      </c>
      <c r="H30" s="29">
        <v>-0.94645</v>
      </c>
    </row>
    <row r="31" spans="1:8">
      <c r="A31" s="37" t="s">
        <v>82</v>
      </c>
      <c r="B31" s="37" t="s">
        <v>83</v>
      </c>
      <c r="C31" s="29">
        <v>14.417</v>
      </c>
      <c r="D31" s="29">
        <v>307.26312</v>
      </c>
      <c r="E31" s="37" t="s">
        <v>27</v>
      </c>
      <c r="F31" s="29">
        <v>1.81049224924366</v>
      </c>
      <c r="G31" s="28">
        <v>0.014746</v>
      </c>
      <c r="H31" s="29">
        <v>-0.62829</v>
      </c>
    </row>
    <row r="32" spans="1:8">
      <c r="A32" s="39" t="s">
        <v>84</v>
      </c>
      <c r="B32" s="39" t="s">
        <v>85</v>
      </c>
      <c r="C32" s="46">
        <v>14.284</v>
      </c>
      <c r="D32" s="29">
        <v>281.24677</v>
      </c>
      <c r="E32" s="39" t="s">
        <v>27</v>
      </c>
      <c r="F32" s="46">
        <v>1.80993975633102</v>
      </c>
      <c r="G32" s="47">
        <v>0.012338</v>
      </c>
      <c r="H32" s="46">
        <v>-0.53142</v>
      </c>
    </row>
    <row r="33" spans="1:8">
      <c r="A33" s="37" t="s">
        <v>86</v>
      </c>
      <c r="B33" s="37" t="s">
        <v>87</v>
      </c>
      <c r="C33" s="29">
        <v>13.004</v>
      </c>
      <c r="D33" s="29">
        <v>282.27951</v>
      </c>
      <c r="E33" s="37" t="s">
        <v>27</v>
      </c>
      <c r="F33" s="29">
        <v>1.8039408605209</v>
      </c>
      <c r="G33" s="28">
        <v>0.011299</v>
      </c>
      <c r="H33" s="29">
        <v>0.61391</v>
      </c>
    </row>
    <row r="34" spans="1:8">
      <c r="A34" s="37" t="s">
        <v>88</v>
      </c>
      <c r="B34" s="37" t="s">
        <v>89</v>
      </c>
      <c r="C34" s="29">
        <v>15.851</v>
      </c>
      <c r="D34" s="29">
        <v>749.62408</v>
      </c>
      <c r="E34" s="37" t="s">
        <v>27</v>
      </c>
      <c r="F34" s="29">
        <v>1.77825518132864</v>
      </c>
      <c r="G34" s="28">
        <v>0.0096961</v>
      </c>
      <c r="H34" s="29">
        <v>0.746</v>
      </c>
    </row>
    <row r="35" spans="1:8">
      <c r="A35" s="37" t="s">
        <v>90</v>
      </c>
      <c r="B35" s="37" t="s">
        <v>91</v>
      </c>
      <c r="C35" s="29">
        <v>1.409</v>
      </c>
      <c r="D35" s="29">
        <v>427.09558</v>
      </c>
      <c r="E35" s="37" t="s">
        <v>27</v>
      </c>
      <c r="F35" s="29">
        <v>1.77775311492253</v>
      </c>
      <c r="G35" s="28">
        <v>0.010021</v>
      </c>
      <c r="H35" s="29">
        <v>0.81506</v>
      </c>
    </row>
    <row r="36" spans="1:8">
      <c r="A36" s="37" t="s">
        <v>92</v>
      </c>
      <c r="B36" s="37" t="s">
        <v>93</v>
      </c>
      <c r="C36" s="29">
        <v>15.484</v>
      </c>
      <c r="D36" s="29">
        <v>774.65894</v>
      </c>
      <c r="E36" s="37" t="s">
        <v>27</v>
      </c>
      <c r="F36" s="29">
        <v>1.77580360897844</v>
      </c>
      <c r="G36" s="28">
        <v>0.0095869</v>
      </c>
      <c r="H36" s="29">
        <v>0.8124</v>
      </c>
    </row>
    <row r="37" spans="1:8">
      <c r="A37" s="37" t="s">
        <v>94</v>
      </c>
      <c r="B37" s="37" t="s">
        <v>95</v>
      </c>
      <c r="C37" s="29">
        <v>14.484</v>
      </c>
      <c r="D37" s="29">
        <v>331.26352</v>
      </c>
      <c r="E37" s="37" t="s">
        <v>27</v>
      </c>
      <c r="F37" s="29">
        <v>1.77479718250855</v>
      </c>
      <c r="G37" s="28">
        <v>0.020453</v>
      </c>
      <c r="H37" s="29">
        <v>-1.0378</v>
      </c>
    </row>
    <row r="38" spans="1:8">
      <c r="A38" s="37" t="s">
        <v>96</v>
      </c>
      <c r="B38" s="37" t="s">
        <v>97</v>
      </c>
      <c r="C38" s="29">
        <v>7.329</v>
      </c>
      <c r="D38" s="29">
        <v>211.05768</v>
      </c>
      <c r="E38" s="37" t="s">
        <v>27</v>
      </c>
      <c r="F38" s="29">
        <v>1.77307771888131</v>
      </c>
      <c r="G38" s="28">
        <v>0.010843</v>
      </c>
      <c r="H38" s="29">
        <v>0.97853</v>
      </c>
    </row>
    <row r="39" spans="1:8">
      <c r="A39" s="37" t="s">
        <v>98</v>
      </c>
      <c r="B39" s="37" t="s">
        <v>99</v>
      </c>
      <c r="C39" s="29">
        <v>1.427</v>
      </c>
      <c r="D39" s="29">
        <v>189.12271</v>
      </c>
      <c r="E39" s="37" t="s">
        <v>27</v>
      </c>
      <c r="F39" s="29">
        <v>1.75828852034343</v>
      </c>
      <c r="G39" s="28">
        <v>0.017948</v>
      </c>
      <c r="H39" s="29">
        <v>0.54497</v>
      </c>
    </row>
    <row r="40" s="37" customFormat="1" spans="1:8">
      <c r="A40" s="37" t="s">
        <v>100</v>
      </c>
      <c r="B40" s="37" t="s">
        <v>101</v>
      </c>
      <c r="C40" s="29">
        <v>13.646</v>
      </c>
      <c r="D40" s="29">
        <v>560.33508</v>
      </c>
      <c r="E40" s="37" t="s">
        <v>27</v>
      </c>
      <c r="F40" s="29">
        <v>1.75219903925662</v>
      </c>
      <c r="G40" s="28">
        <v>0.019576</v>
      </c>
      <c r="H40" s="29">
        <v>-1.2375</v>
      </c>
    </row>
    <row r="41" spans="1:8">
      <c r="A41" s="37" t="s">
        <v>102</v>
      </c>
      <c r="B41" s="37" t="s">
        <v>103</v>
      </c>
      <c r="C41" s="29">
        <v>6.387</v>
      </c>
      <c r="D41" s="29">
        <v>180.08772</v>
      </c>
      <c r="E41" s="37" t="s">
        <v>27</v>
      </c>
      <c r="F41" s="29">
        <v>1.73477023824137</v>
      </c>
      <c r="G41" s="28">
        <v>0.010139</v>
      </c>
      <c r="H41" s="29">
        <v>0.72299</v>
      </c>
    </row>
    <row r="42" spans="1:8">
      <c r="A42" s="37" t="s">
        <v>104</v>
      </c>
      <c r="B42" s="37" t="s">
        <v>105</v>
      </c>
      <c r="C42" s="29">
        <v>15.797</v>
      </c>
      <c r="D42" s="29">
        <v>746.60803</v>
      </c>
      <c r="E42" s="37" t="s">
        <v>27</v>
      </c>
      <c r="F42" s="29">
        <v>1.73462743807001</v>
      </c>
      <c r="G42" s="28">
        <v>0.015102</v>
      </c>
      <c r="H42" s="29">
        <v>0.64988</v>
      </c>
    </row>
    <row r="43" spans="1:8">
      <c r="A43" s="37" t="s">
        <v>106</v>
      </c>
      <c r="B43" s="37" t="s">
        <v>107</v>
      </c>
      <c r="C43" s="29">
        <v>8.831</v>
      </c>
      <c r="D43" s="29">
        <v>261.11514</v>
      </c>
      <c r="E43" s="37" t="s">
        <v>27</v>
      </c>
      <c r="F43" s="29">
        <v>1.73232555753697</v>
      </c>
      <c r="G43" s="28">
        <v>0.014658</v>
      </c>
      <c r="H43" s="29">
        <v>1.2254</v>
      </c>
    </row>
    <row r="44" spans="1:8">
      <c r="A44" s="37" t="s">
        <v>108</v>
      </c>
      <c r="B44" s="37" t="s">
        <v>53</v>
      </c>
      <c r="C44" s="29">
        <v>1.423</v>
      </c>
      <c r="D44" s="29">
        <v>276.11856</v>
      </c>
      <c r="E44" s="37" t="s">
        <v>27</v>
      </c>
      <c r="F44" s="29">
        <v>1.71800538650297</v>
      </c>
      <c r="G44" s="28">
        <v>0.017689</v>
      </c>
      <c r="H44" s="29">
        <v>0.79914</v>
      </c>
    </row>
    <row r="45" spans="1:8">
      <c r="A45" s="37" t="s">
        <v>109</v>
      </c>
      <c r="B45" s="37" t="s">
        <v>110</v>
      </c>
      <c r="C45" s="29">
        <v>6.068</v>
      </c>
      <c r="D45" s="29">
        <v>311.12366</v>
      </c>
      <c r="E45" s="37" t="s">
        <v>27</v>
      </c>
      <c r="F45" s="29">
        <v>1.70604843136807</v>
      </c>
      <c r="G45" s="28">
        <v>0.011133</v>
      </c>
      <c r="H45" s="29">
        <v>0.52479</v>
      </c>
    </row>
    <row r="46" spans="1:8">
      <c r="A46" s="37" t="s">
        <v>111</v>
      </c>
      <c r="B46" s="37" t="s">
        <v>112</v>
      </c>
      <c r="C46" s="29">
        <v>1.446</v>
      </c>
      <c r="D46" s="29">
        <v>219.09731</v>
      </c>
      <c r="E46" s="37" t="s">
        <v>27</v>
      </c>
      <c r="F46" s="29">
        <v>1.70180137110399</v>
      </c>
      <c r="G46" s="28">
        <v>0.015283</v>
      </c>
      <c r="H46" s="29">
        <v>0.90797</v>
      </c>
    </row>
    <row r="47" spans="1:8">
      <c r="A47" s="37" t="s">
        <v>113</v>
      </c>
      <c r="B47" s="37" t="s">
        <v>114</v>
      </c>
      <c r="C47" s="29">
        <v>13.196</v>
      </c>
      <c r="D47" s="29">
        <v>831.73511</v>
      </c>
      <c r="E47" s="37" t="s">
        <v>27</v>
      </c>
      <c r="F47" s="29">
        <v>1.70106338279801</v>
      </c>
      <c r="G47" s="28">
        <v>0.02269</v>
      </c>
      <c r="H47" s="29">
        <v>-0.43745</v>
      </c>
    </row>
    <row r="48" spans="1:8">
      <c r="A48" s="37" t="s">
        <v>115</v>
      </c>
      <c r="B48" s="37" t="s">
        <v>116</v>
      </c>
      <c r="C48" s="29">
        <v>10.89</v>
      </c>
      <c r="D48" s="29">
        <v>243.10135</v>
      </c>
      <c r="E48" s="37" t="s">
        <v>27</v>
      </c>
      <c r="F48" s="29">
        <v>1.6940266632926</v>
      </c>
      <c r="G48" s="28">
        <v>0.018152</v>
      </c>
      <c r="H48" s="29">
        <v>2.1675</v>
      </c>
    </row>
    <row r="49" spans="1:8">
      <c r="A49" s="37" t="s">
        <v>117</v>
      </c>
      <c r="B49" s="37" t="s">
        <v>118</v>
      </c>
      <c r="C49" s="29">
        <v>15.62</v>
      </c>
      <c r="D49" s="29">
        <v>824.61774</v>
      </c>
      <c r="E49" s="37" t="s">
        <v>27</v>
      </c>
      <c r="F49" s="29">
        <v>1.69295746609688</v>
      </c>
      <c r="G49" s="28">
        <v>0.023763</v>
      </c>
      <c r="H49" s="29">
        <v>0.91158</v>
      </c>
    </row>
    <row r="50" spans="1:8">
      <c r="A50" s="37" t="s">
        <v>119</v>
      </c>
      <c r="B50" s="37" t="s">
        <v>120</v>
      </c>
      <c r="C50" s="29">
        <v>1.434</v>
      </c>
      <c r="D50" s="29">
        <v>282.11923</v>
      </c>
      <c r="E50" s="37" t="s">
        <v>27</v>
      </c>
      <c r="F50" s="29">
        <v>1.68944875390477</v>
      </c>
      <c r="G50" s="28">
        <v>0.01574</v>
      </c>
      <c r="H50" s="29">
        <v>0.5686</v>
      </c>
    </row>
    <row r="51" spans="1:8">
      <c r="A51" s="37" t="s">
        <v>121</v>
      </c>
      <c r="B51" s="37" t="s">
        <v>122</v>
      </c>
      <c r="C51" s="29">
        <v>15.609</v>
      </c>
      <c r="D51" s="29">
        <v>353.26724</v>
      </c>
      <c r="E51" s="37" t="s">
        <v>27</v>
      </c>
      <c r="F51" s="29">
        <v>1.68669135300481</v>
      </c>
      <c r="G51" s="28">
        <v>0.0169</v>
      </c>
      <c r="H51" s="29">
        <v>0.525</v>
      </c>
    </row>
    <row r="52" spans="1:8">
      <c r="A52" s="37" t="s">
        <v>123</v>
      </c>
      <c r="B52" s="37" t="s">
        <v>124</v>
      </c>
      <c r="C52" s="29">
        <v>10.156</v>
      </c>
      <c r="D52" s="29">
        <v>300.1221</v>
      </c>
      <c r="E52" s="37" t="s">
        <v>27</v>
      </c>
      <c r="F52" s="29">
        <v>1.68357855620039</v>
      </c>
      <c r="G52" s="28">
        <v>0.012981</v>
      </c>
      <c r="H52" s="29">
        <v>0.22865</v>
      </c>
    </row>
    <row r="53" spans="1:8">
      <c r="A53" s="37" t="s">
        <v>125</v>
      </c>
      <c r="B53" s="37" t="s">
        <v>126</v>
      </c>
      <c r="C53" s="29">
        <v>14.163</v>
      </c>
      <c r="D53" s="29">
        <v>149.09654</v>
      </c>
      <c r="E53" s="37" t="s">
        <v>27</v>
      </c>
      <c r="F53" s="29">
        <v>1.68161381674606</v>
      </c>
      <c r="G53" s="28">
        <v>0.029556</v>
      </c>
      <c r="H53" s="29">
        <v>-0.66715</v>
      </c>
    </row>
    <row r="54" spans="1:8">
      <c r="A54" s="37" t="s">
        <v>127</v>
      </c>
      <c r="B54" s="37" t="s">
        <v>128</v>
      </c>
      <c r="C54" s="29">
        <v>1.44</v>
      </c>
      <c r="D54" s="29">
        <v>229.15425</v>
      </c>
      <c r="E54" s="37" t="s">
        <v>27</v>
      </c>
      <c r="F54" s="29">
        <v>1.68026887986394</v>
      </c>
      <c r="G54" s="28">
        <v>0.016305</v>
      </c>
      <c r="H54" s="29">
        <v>1.1928</v>
      </c>
    </row>
    <row r="55" s="37" customFormat="1" spans="1:8">
      <c r="A55" s="37" t="s">
        <v>129</v>
      </c>
      <c r="B55" s="37" t="s">
        <v>130</v>
      </c>
      <c r="C55" s="29">
        <v>11.48</v>
      </c>
      <c r="D55" s="29">
        <v>217.14337</v>
      </c>
      <c r="E55" s="37" t="s">
        <v>27</v>
      </c>
      <c r="F55" s="29">
        <v>1.67337472021056</v>
      </c>
      <c r="G55" s="28">
        <v>0.031652</v>
      </c>
      <c r="H55" s="29">
        <v>-0.36498</v>
      </c>
    </row>
    <row r="56" spans="1:8">
      <c r="A56" s="37" t="s">
        <v>131</v>
      </c>
      <c r="B56" s="37" t="s">
        <v>132</v>
      </c>
      <c r="C56" s="29">
        <v>1.422</v>
      </c>
      <c r="D56" s="29">
        <v>276.11865</v>
      </c>
      <c r="E56" s="37" t="s">
        <v>27</v>
      </c>
      <c r="F56" s="29">
        <v>1.66787289688778</v>
      </c>
      <c r="G56" s="28">
        <v>0.021637</v>
      </c>
      <c r="H56" s="29">
        <v>0.63011</v>
      </c>
    </row>
    <row r="57" spans="1:8">
      <c r="A57" s="37" t="s">
        <v>133</v>
      </c>
      <c r="B57" s="37" t="s">
        <v>134</v>
      </c>
      <c r="C57" s="29">
        <v>9.408</v>
      </c>
      <c r="D57" s="29">
        <v>208.09654</v>
      </c>
      <c r="E57" s="37" t="s">
        <v>27</v>
      </c>
      <c r="F57" s="29">
        <v>1.65787522841139</v>
      </c>
      <c r="G57" s="28">
        <v>0.022702</v>
      </c>
      <c r="H57" s="29">
        <v>0.51986</v>
      </c>
    </row>
    <row r="58" spans="1:8">
      <c r="A58" s="37" t="s">
        <v>135</v>
      </c>
      <c r="B58" s="37" t="s">
        <v>136</v>
      </c>
      <c r="C58" s="29">
        <v>14.794</v>
      </c>
      <c r="D58" s="29">
        <v>810.59937</v>
      </c>
      <c r="E58" s="37" t="s">
        <v>27</v>
      </c>
      <c r="F58" s="29">
        <v>1.65387666533484</v>
      </c>
      <c r="G58" s="28">
        <v>0.019656</v>
      </c>
      <c r="H58" s="29">
        <v>0.69437</v>
      </c>
    </row>
    <row r="59" spans="1:8">
      <c r="A59" s="37" t="s">
        <v>137</v>
      </c>
      <c r="B59" s="37" t="s">
        <v>138</v>
      </c>
      <c r="C59" s="29">
        <v>2.386</v>
      </c>
      <c r="D59" s="29">
        <v>334.11307</v>
      </c>
      <c r="E59" s="37" t="s">
        <v>27</v>
      </c>
      <c r="F59" s="29">
        <v>1.65373249732859</v>
      </c>
      <c r="G59" s="28">
        <v>0.024874</v>
      </c>
      <c r="H59" s="29">
        <v>0.62206</v>
      </c>
    </row>
    <row r="60" spans="1:8">
      <c r="A60" s="37" t="s">
        <v>139</v>
      </c>
      <c r="B60" s="37" t="s">
        <v>140</v>
      </c>
      <c r="C60" s="29">
        <v>13.272</v>
      </c>
      <c r="D60" s="29">
        <v>277.21585</v>
      </c>
      <c r="E60" s="37" t="s">
        <v>27</v>
      </c>
      <c r="F60" s="29">
        <v>1.6364247169727</v>
      </c>
      <c r="G60" s="28">
        <v>0.018432</v>
      </c>
      <c r="H60" s="29">
        <v>-0.51804</v>
      </c>
    </row>
    <row r="61" spans="1:8">
      <c r="A61" s="37" t="s">
        <v>141</v>
      </c>
      <c r="B61" s="37" t="s">
        <v>142</v>
      </c>
      <c r="C61" s="29">
        <v>12.309</v>
      </c>
      <c r="D61" s="29">
        <v>317.21127</v>
      </c>
      <c r="E61" s="37" t="s">
        <v>27</v>
      </c>
      <c r="F61" s="29">
        <v>1.63311688388859</v>
      </c>
      <c r="G61" s="28">
        <v>0.032143</v>
      </c>
      <c r="H61" s="29">
        <v>-0.72986</v>
      </c>
    </row>
    <row r="62" spans="1:8">
      <c r="A62" s="37" t="s">
        <v>143</v>
      </c>
      <c r="B62" s="37" t="s">
        <v>144</v>
      </c>
      <c r="C62" s="29">
        <v>7.178</v>
      </c>
      <c r="D62" s="29">
        <v>257.09897</v>
      </c>
      <c r="E62" s="37" t="s">
        <v>27</v>
      </c>
      <c r="F62" s="29">
        <v>1.62932577069435</v>
      </c>
      <c r="G62" s="28">
        <v>0.035629</v>
      </c>
      <c r="H62" s="29">
        <v>1.2011</v>
      </c>
    </row>
    <row r="63" spans="1:8">
      <c r="A63" s="37" t="s">
        <v>145</v>
      </c>
      <c r="B63" s="37" t="s">
        <v>146</v>
      </c>
      <c r="C63" s="29">
        <v>12.459</v>
      </c>
      <c r="D63" s="29">
        <v>351.21417</v>
      </c>
      <c r="E63" s="37" t="s">
        <v>27</v>
      </c>
      <c r="F63" s="29">
        <v>1.62763625367835</v>
      </c>
      <c r="G63" s="28">
        <v>0.03868</v>
      </c>
      <c r="H63" s="29">
        <v>-0.66781</v>
      </c>
    </row>
    <row r="64" spans="1:8">
      <c r="A64" s="37" t="s">
        <v>147</v>
      </c>
      <c r="B64" s="37" t="s">
        <v>148</v>
      </c>
      <c r="C64" s="29">
        <v>13.611</v>
      </c>
      <c r="D64" s="29">
        <v>584.33545</v>
      </c>
      <c r="E64" s="37" t="s">
        <v>27</v>
      </c>
      <c r="F64" s="29">
        <v>1.6245307836315</v>
      </c>
      <c r="G64" s="28">
        <v>0.030101</v>
      </c>
      <c r="H64" s="29">
        <v>-1.2319</v>
      </c>
    </row>
    <row r="65" spans="1:8">
      <c r="A65" s="37" t="s">
        <v>149</v>
      </c>
      <c r="B65" s="37" t="s">
        <v>150</v>
      </c>
      <c r="C65" s="29">
        <v>15.638</v>
      </c>
      <c r="D65" s="29">
        <v>766.53796</v>
      </c>
      <c r="E65" s="37" t="s">
        <v>27</v>
      </c>
      <c r="F65" s="29">
        <v>1.62067888153277</v>
      </c>
      <c r="G65" s="28">
        <v>0.022727</v>
      </c>
      <c r="H65" s="29">
        <v>-0.95184</v>
      </c>
    </row>
    <row r="66" spans="1:8">
      <c r="A66" s="37" t="s">
        <v>151</v>
      </c>
      <c r="B66" s="37" t="s">
        <v>152</v>
      </c>
      <c r="C66" s="29">
        <v>13.094</v>
      </c>
      <c r="D66" s="29">
        <v>832.62207</v>
      </c>
      <c r="E66" s="37" t="s">
        <v>27</v>
      </c>
      <c r="F66" s="29">
        <v>1.62049421528626</v>
      </c>
      <c r="G66" s="28">
        <v>0.020625</v>
      </c>
      <c r="H66" s="29">
        <v>-0.36001</v>
      </c>
    </row>
    <row r="67" spans="1:8">
      <c r="A67" s="37" t="s">
        <v>153</v>
      </c>
      <c r="B67" s="37" t="s">
        <v>154</v>
      </c>
      <c r="C67" s="29">
        <v>16.976</v>
      </c>
      <c r="D67" s="29">
        <v>544.34076</v>
      </c>
      <c r="E67" s="37" t="s">
        <v>27</v>
      </c>
      <c r="F67" s="29">
        <v>1.61788674011709</v>
      </c>
      <c r="G67" s="28">
        <v>0.033337</v>
      </c>
      <c r="H67" s="29">
        <v>0.50911</v>
      </c>
    </row>
    <row r="68" spans="1:8">
      <c r="A68" s="37" t="s">
        <v>155</v>
      </c>
      <c r="B68" s="37" t="s">
        <v>93</v>
      </c>
      <c r="C68" s="29">
        <v>14.772</v>
      </c>
      <c r="D68" s="29">
        <v>812.61365</v>
      </c>
      <c r="E68" s="37" t="s">
        <v>27</v>
      </c>
      <c r="F68" s="29">
        <v>1.61207038491536</v>
      </c>
      <c r="G68" s="28">
        <v>0.039605</v>
      </c>
      <c r="H68" s="29">
        <v>-0.50112</v>
      </c>
    </row>
    <row r="69" spans="1:8">
      <c r="A69" s="37" t="s">
        <v>156</v>
      </c>
      <c r="B69" s="37" t="s">
        <v>157</v>
      </c>
      <c r="C69" s="29">
        <v>13.883</v>
      </c>
      <c r="D69" s="29">
        <v>409.25644</v>
      </c>
      <c r="E69" s="37" t="s">
        <v>27</v>
      </c>
      <c r="F69" s="29">
        <v>1.59686349400919</v>
      </c>
      <c r="G69" s="28">
        <v>0.03445</v>
      </c>
      <c r="H69" s="29">
        <v>0.78771</v>
      </c>
    </row>
    <row r="70" spans="1:8">
      <c r="A70" s="37" t="s">
        <v>158</v>
      </c>
      <c r="B70" s="37" t="s">
        <v>159</v>
      </c>
      <c r="C70" s="29">
        <v>15.112</v>
      </c>
      <c r="D70" s="29">
        <v>809.65582</v>
      </c>
      <c r="E70" s="37" t="s">
        <v>27</v>
      </c>
      <c r="F70" s="29">
        <v>1.59662793614626</v>
      </c>
      <c r="G70" s="28">
        <v>0.023024</v>
      </c>
      <c r="H70" s="29">
        <v>0.66883</v>
      </c>
    </row>
    <row r="71" spans="1:8">
      <c r="A71" s="37" t="s">
        <v>160</v>
      </c>
      <c r="B71" s="37" t="s">
        <v>161</v>
      </c>
      <c r="C71" s="29">
        <v>1.284</v>
      </c>
      <c r="D71" s="29">
        <v>241.12895</v>
      </c>
      <c r="E71" s="37" t="s">
        <v>27</v>
      </c>
      <c r="F71" s="29">
        <v>1.59238446468024</v>
      </c>
      <c r="G71" s="28">
        <v>0.025629</v>
      </c>
      <c r="H71" s="29">
        <v>1.2594</v>
      </c>
    </row>
    <row r="72" spans="1:8">
      <c r="A72" s="37" t="s">
        <v>162</v>
      </c>
      <c r="B72" s="37" t="s">
        <v>163</v>
      </c>
      <c r="C72" s="29">
        <v>13.765</v>
      </c>
      <c r="D72" s="29">
        <v>319.22675</v>
      </c>
      <c r="E72" s="37" t="s">
        <v>27</v>
      </c>
      <c r="F72" s="29">
        <v>1.58930445304462</v>
      </c>
      <c r="G72" s="28">
        <v>0.038704</v>
      </c>
      <c r="H72" s="29">
        <v>-0.34784</v>
      </c>
    </row>
    <row r="73" spans="1:8">
      <c r="A73" s="37" t="s">
        <v>164</v>
      </c>
      <c r="B73" s="37" t="s">
        <v>165</v>
      </c>
      <c r="C73" s="29">
        <v>15.805</v>
      </c>
      <c r="D73" s="29">
        <v>830.64868</v>
      </c>
      <c r="E73" s="37" t="s">
        <v>27</v>
      </c>
      <c r="F73" s="29">
        <v>1.58101547408475</v>
      </c>
      <c r="G73" s="28">
        <v>0.027447</v>
      </c>
      <c r="H73" s="29">
        <v>0.46833</v>
      </c>
    </row>
    <row r="74" spans="1:8">
      <c r="A74" s="37" t="s">
        <v>166</v>
      </c>
      <c r="B74" s="37" t="s">
        <v>167</v>
      </c>
      <c r="C74" s="29">
        <v>15.278</v>
      </c>
      <c r="D74" s="29">
        <v>814.62927</v>
      </c>
      <c r="E74" s="37" t="s">
        <v>27</v>
      </c>
      <c r="F74" s="29">
        <v>1.58021155010467</v>
      </c>
      <c r="G74" s="28">
        <v>0.033505</v>
      </c>
      <c r="H74" s="29">
        <v>-0.5982</v>
      </c>
    </row>
    <row r="75" spans="1:8">
      <c r="A75" s="37" t="s">
        <v>168</v>
      </c>
      <c r="B75" s="37" t="s">
        <v>169</v>
      </c>
      <c r="C75" s="29">
        <v>9.535</v>
      </c>
      <c r="D75" s="29">
        <v>265.15433</v>
      </c>
      <c r="E75" s="37" t="s">
        <v>27</v>
      </c>
      <c r="F75" s="29">
        <v>1.5742365066508</v>
      </c>
      <c r="G75" s="28">
        <v>0.022542</v>
      </c>
      <c r="H75" s="29">
        <v>1.4536</v>
      </c>
    </row>
    <row r="76" spans="1:8">
      <c r="A76" s="37" t="s">
        <v>170</v>
      </c>
      <c r="B76" s="37" t="s">
        <v>171</v>
      </c>
      <c r="C76" s="29">
        <v>7.16</v>
      </c>
      <c r="D76" s="29">
        <v>160.09703</v>
      </c>
      <c r="E76" s="37" t="s">
        <v>27</v>
      </c>
      <c r="F76" s="29">
        <v>1.57110819155549</v>
      </c>
      <c r="G76" s="28">
        <v>0.039191</v>
      </c>
      <c r="H76" s="29">
        <v>1.2186</v>
      </c>
    </row>
    <row r="77" spans="1:8">
      <c r="A77" s="37" t="s">
        <v>172</v>
      </c>
      <c r="B77" s="37" t="s">
        <v>173</v>
      </c>
      <c r="C77" s="29">
        <v>15.181</v>
      </c>
      <c r="D77" s="29">
        <v>788.60931</v>
      </c>
      <c r="E77" s="37" t="s">
        <v>27</v>
      </c>
      <c r="F77" s="29">
        <v>1.56880828136336</v>
      </c>
      <c r="G77" s="28">
        <v>0.027378</v>
      </c>
      <c r="H77" s="29">
        <v>0.44451</v>
      </c>
    </row>
    <row r="78" spans="1:8">
      <c r="A78" s="37" t="s">
        <v>174</v>
      </c>
      <c r="B78" s="37" t="s">
        <v>175</v>
      </c>
      <c r="C78" s="29">
        <v>14.955</v>
      </c>
      <c r="D78" s="29">
        <v>480.3092</v>
      </c>
      <c r="E78" s="37" t="s">
        <v>27</v>
      </c>
      <c r="F78" s="29">
        <v>1.55905168437081</v>
      </c>
      <c r="G78" s="28">
        <v>0.031412</v>
      </c>
      <c r="H78" s="29">
        <v>-0.41376</v>
      </c>
    </row>
    <row r="79" spans="1:8">
      <c r="A79" s="37" t="s">
        <v>176</v>
      </c>
      <c r="B79" s="37" t="s">
        <v>177</v>
      </c>
      <c r="C79" s="29">
        <v>13.862</v>
      </c>
      <c r="D79" s="29">
        <v>488.27551</v>
      </c>
      <c r="E79" s="37" t="s">
        <v>27</v>
      </c>
      <c r="F79" s="29">
        <v>1.55795293883424</v>
      </c>
      <c r="G79" s="28">
        <v>0.022062</v>
      </c>
      <c r="H79" s="29">
        <v>-0.8458</v>
      </c>
    </row>
    <row r="80" spans="1:8">
      <c r="A80" s="37" t="s">
        <v>178</v>
      </c>
      <c r="B80" s="37" t="s">
        <v>179</v>
      </c>
      <c r="C80" s="29">
        <v>15.492</v>
      </c>
      <c r="D80" s="29">
        <v>774.60065</v>
      </c>
      <c r="E80" s="37" t="s">
        <v>27</v>
      </c>
      <c r="F80" s="29">
        <v>1.55567166939037</v>
      </c>
      <c r="G80" s="28">
        <v>0.027555</v>
      </c>
      <c r="H80" s="29">
        <v>1.1133</v>
      </c>
    </row>
    <row r="81" spans="1:8">
      <c r="A81" s="37" t="s">
        <v>180</v>
      </c>
      <c r="B81" s="37" t="s">
        <v>181</v>
      </c>
      <c r="C81" s="29">
        <v>13.153</v>
      </c>
      <c r="D81" s="29">
        <v>297.18445</v>
      </c>
      <c r="E81" s="37" t="s">
        <v>27</v>
      </c>
      <c r="F81" s="29">
        <v>1.54702646896941</v>
      </c>
      <c r="G81" s="28">
        <v>0.048555</v>
      </c>
      <c r="H81" s="29">
        <v>0.57303</v>
      </c>
    </row>
    <row r="82" spans="1:8">
      <c r="A82" s="37" t="s">
        <v>182</v>
      </c>
      <c r="B82" s="37" t="s">
        <v>183</v>
      </c>
      <c r="C82" s="29">
        <v>1.3</v>
      </c>
      <c r="D82" s="29">
        <v>137.07097</v>
      </c>
      <c r="E82" s="37" t="s">
        <v>27</v>
      </c>
      <c r="F82" s="29">
        <v>1.54696073869349</v>
      </c>
      <c r="G82" s="28">
        <v>0.035267</v>
      </c>
      <c r="H82" s="29">
        <v>1.0732</v>
      </c>
    </row>
    <row r="83" spans="1:8">
      <c r="A83" s="37" t="s">
        <v>184</v>
      </c>
      <c r="B83" s="37" t="s">
        <v>185</v>
      </c>
      <c r="C83" s="29">
        <v>13.77</v>
      </c>
      <c r="D83" s="29">
        <v>305.20877</v>
      </c>
      <c r="E83" s="37" t="s">
        <v>27</v>
      </c>
      <c r="F83" s="29">
        <v>1.53365036830041</v>
      </c>
      <c r="G83" s="28">
        <v>0.04648</v>
      </c>
      <c r="H83" s="29">
        <v>-0.47246</v>
      </c>
    </row>
    <row r="84" spans="1:8">
      <c r="A84" s="37" t="s">
        <v>186</v>
      </c>
      <c r="B84" s="37" t="s">
        <v>187</v>
      </c>
      <c r="C84" s="29">
        <v>14.358</v>
      </c>
      <c r="D84" s="29">
        <v>542.32458</v>
      </c>
      <c r="E84" s="37" t="s">
        <v>27</v>
      </c>
      <c r="F84" s="29">
        <v>1.52856458888702</v>
      </c>
      <c r="G84" s="28">
        <v>0.02359</v>
      </c>
      <c r="H84" s="29">
        <v>-0.74161</v>
      </c>
    </row>
    <row r="85" spans="1:8">
      <c r="A85" s="37" t="s">
        <v>188</v>
      </c>
      <c r="B85" s="37" t="s">
        <v>189</v>
      </c>
      <c r="C85" s="29">
        <v>11.914</v>
      </c>
      <c r="D85" s="29">
        <v>165.09097</v>
      </c>
      <c r="E85" s="37" t="s">
        <v>27</v>
      </c>
      <c r="F85" s="29">
        <v>1.52703153713845</v>
      </c>
      <c r="G85" s="28">
        <v>0.035165</v>
      </c>
      <c r="H85" s="29">
        <v>-0.40639</v>
      </c>
    </row>
    <row r="86" spans="1:8">
      <c r="A86" s="37" t="s">
        <v>190</v>
      </c>
      <c r="B86" s="37" t="s">
        <v>191</v>
      </c>
      <c r="C86" s="29">
        <v>8.305</v>
      </c>
      <c r="D86" s="29">
        <v>263.10178</v>
      </c>
      <c r="E86" s="37" t="s">
        <v>27</v>
      </c>
      <c r="F86" s="29">
        <v>1.52462057388032</v>
      </c>
      <c r="G86" s="28">
        <v>0.035764</v>
      </c>
      <c r="H86" s="29">
        <v>0.5792</v>
      </c>
    </row>
    <row r="87" spans="1:8">
      <c r="A87" s="37" t="s">
        <v>192</v>
      </c>
      <c r="B87" s="37" t="s">
        <v>193</v>
      </c>
      <c r="C87" s="29">
        <v>7.035</v>
      </c>
      <c r="D87" s="29">
        <v>158.08136</v>
      </c>
      <c r="E87" s="37" t="s">
        <v>27</v>
      </c>
      <c r="F87" s="29">
        <v>1.52020225456221</v>
      </c>
      <c r="G87" s="28">
        <v>0.037671</v>
      </c>
      <c r="H87" s="29">
        <v>1.2903</v>
      </c>
    </row>
    <row r="88" spans="1:8">
      <c r="A88" s="37" t="s">
        <v>194</v>
      </c>
      <c r="B88" s="37" t="s">
        <v>195</v>
      </c>
      <c r="C88" s="29">
        <v>14.322</v>
      </c>
      <c r="D88" s="29">
        <v>492.30939</v>
      </c>
      <c r="E88" s="37" t="s">
        <v>27</v>
      </c>
      <c r="F88" s="29">
        <v>1.51674182537944</v>
      </c>
      <c r="G88" s="28">
        <v>0.03446</v>
      </c>
      <c r="H88" s="29">
        <v>-0.39948</v>
      </c>
    </row>
    <row r="89" spans="1:8">
      <c r="A89" s="37" t="s">
        <v>196</v>
      </c>
      <c r="B89" s="37" t="s">
        <v>197</v>
      </c>
      <c r="C89" s="29">
        <v>9.351</v>
      </c>
      <c r="D89" s="29">
        <v>247.10732</v>
      </c>
      <c r="E89" s="37" t="s">
        <v>27</v>
      </c>
      <c r="F89" s="29">
        <v>1.51590043366557</v>
      </c>
      <c r="G89" s="28">
        <v>0.043367</v>
      </c>
      <c r="H89" s="29">
        <v>0.63603</v>
      </c>
    </row>
    <row r="90" spans="1:8">
      <c r="A90" s="37" t="s">
        <v>198</v>
      </c>
      <c r="B90" s="37" t="s">
        <v>199</v>
      </c>
      <c r="C90" s="29">
        <v>9.052</v>
      </c>
      <c r="D90" s="29">
        <v>283.11536</v>
      </c>
      <c r="E90" s="37" t="s">
        <v>27</v>
      </c>
      <c r="F90" s="29">
        <v>1.51129820613031</v>
      </c>
      <c r="G90" s="28">
        <v>0.031761</v>
      </c>
      <c r="H90" s="29">
        <v>1.1746</v>
      </c>
    </row>
    <row r="91" spans="1:8">
      <c r="A91" s="37" t="s">
        <v>200</v>
      </c>
      <c r="B91" s="37" t="s">
        <v>201</v>
      </c>
      <c r="C91" s="29">
        <v>11.024</v>
      </c>
      <c r="D91" s="29">
        <v>271.05988</v>
      </c>
      <c r="E91" s="37" t="s">
        <v>27</v>
      </c>
      <c r="F91" s="29">
        <v>1.50043384634665</v>
      </c>
      <c r="G91" s="28">
        <v>0.039912</v>
      </c>
      <c r="H91" s="29">
        <v>1.2547</v>
      </c>
    </row>
    <row r="92" spans="1:8">
      <c r="A92" s="37" t="s">
        <v>202</v>
      </c>
      <c r="B92" s="37" t="s">
        <v>203</v>
      </c>
      <c r="C92" s="29">
        <v>15.01</v>
      </c>
      <c r="D92" s="29">
        <v>258.10989</v>
      </c>
      <c r="E92" s="37" t="s">
        <v>27</v>
      </c>
      <c r="F92" s="29">
        <v>1.49649778811426</v>
      </c>
      <c r="G92" s="28">
        <v>0.038461</v>
      </c>
      <c r="H92" s="29">
        <v>0.32378</v>
      </c>
    </row>
    <row r="93" spans="1:8">
      <c r="A93" s="37" t="s">
        <v>204</v>
      </c>
      <c r="B93" s="37" t="s">
        <v>205</v>
      </c>
      <c r="C93" s="29">
        <v>11.668</v>
      </c>
      <c r="D93" s="29">
        <v>373.23431</v>
      </c>
      <c r="E93" s="37" t="s">
        <v>27</v>
      </c>
      <c r="F93" s="29">
        <v>1.48874290265323</v>
      </c>
      <c r="G93" s="28">
        <v>0.040421</v>
      </c>
      <c r="H93" s="29">
        <v>-0.92748</v>
      </c>
    </row>
    <row r="94" spans="1:8">
      <c r="A94" s="37" t="s">
        <v>206</v>
      </c>
      <c r="B94" s="37" t="s">
        <v>207</v>
      </c>
      <c r="C94" s="29">
        <v>9.916</v>
      </c>
      <c r="D94" s="29">
        <v>585.27118</v>
      </c>
      <c r="E94" s="37" t="s">
        <v>27</v>
      </c>
      <c r="F94" s="29">
        <v>1.48064654478438</v>
      </c>
      <c r="G94" s="28">
        <v>0.041634</v>
      </c>
      <c r="H94" s="29">
        <v>-0.76256</v>
      </c>
    </row>
    <row r="95" spans="1:8">
      <c r="A95" s="37" t="s">
        <v>208</v>
      </c>
      <c r="B95" s="37" t="s">
        <v>209</v>
      </c>
      <c r="C95" s="29">
        <v>8.364</v>
      </c>
      <c r="D95" s="29">
        <v>377.14566</v>
      </c>
      <c r="E95" s="37" t="s">
        <v>27</v>
      </c>
      <c r="F95" s="29">
        <v>1.47673070009057</v>
      </c>
      <c r="G95" s="28">
        <v>0.042765</v>
      </c>
      <c r="H95" s="29">
        <v>0.4838</v>
      </c>
    </row>
    <row r="96" spans="1:8">
      <c r="A96" s="37" t="s">
        <v>210</v>
      </c>
      <c r="B96" s="37" t="s">
        <v>211</v>
      </c>
      <c r="C96" s="29">
        <v>16.473</v>
      </c>
      <c r="D96" s="29">
        <v>788.66876</v>
      </c>
      <c r="E96" s="37" t="s">
        <v>27</v>
      </c>
      <c r="F96" s="29">
        <v>1.47577685074118</v>
      </c>
      <c r="G96" s="28">
        <v>0.046947</v>
      </c>
      <c r="H96" s="29">
        <v>-1.1039</v>
      </c>
    </row>
    <row r="97" spans="1:8">
      <c r="A97" s="37" t="s">
        <v>212</v>
      </c>
      <c r="B97" s="37" t="s">
        <v>213</v>
      </c>
      <c r="C97" s="29">
        <v>15.253</v>
      </c>
      <c r="D97" s="29">
        <v>536.37091</v>
      </c>
      <c r="E97" s="37" t="s">
        <v>27</v>
      </c>
      <c r="F97" s="29">
        <v>1.47227552788632</v>
      </c>
      <c r="G97" s="28">
        <v>0.031123</v>
      </c>
      <c r="H97" s="29">
        <v>-0.50509</v>
      </c>
    </row>
    <row r="98" spans="1:8">
      <c r="A98" s="37" t="s">
        <v>214</v>
      </c>
      <c r="B98" s="37" t="s">
        <v>185</v>
      </c>
      <c r="C98" s="29">
        <v>11.831</v>
      </c>
      <c r="D98" s="29">
        <v>305.21051</v>
      </c>
      <c r="E98" s="37" t="s">
        <v>27</v>
      </c>
      <c r="F98" s="29">
        <v>1.424518517824</v>
      </c>
      <c r="G98" s="28">
        <v>0.035636</v>
      </c>
      <c r="H98" s="29">
        <v>0.6231</v>
      </c>
    </row>
    <row r="99" spans="1:8">
      <c r="A99" s="37" t="s">
        <v>215</v>
      </c>
      <c r="B99" s="37" t="s">
        <v>216</v>
      </c>
      <c r="C99" s="29">
        <v>14.339</v>
      </c>
      <c r="D99" s="29">
        <v>500.27759</v>
      </c>
      <c r="E99" s="37" t="s">
        <v>27</v>
      </c>
      <c r="F99" s="29">
        <v>1.39176542223933</v>
      </c>
      <c r="G99" s="28">
        <v>0.036643</v>
      </c>
      <c r="H99" s="29">
        <v>-0.67432</v>
      </c>
    </row>
    <row r="100" spans="1:8">
      <c r="A100" s="37" t="s">
        <v>217</v>
      </c>
      <c r="B100" s="37" t="s">
        <v>218</v>
      </c>
      <c r="C100" s="29">
        <v>13.982</v>
      </c>
      <c r="D100" s="29">
        <v>490.29276</v>
      </c>
      <c r="E100" s="37" t="s">
        <v>27</v>
      </c>
      <c r="F100" s="29">
        <v>1.38095393757025</v>
      </c>
      <c r="G100" s="28">
        <v>0.047949</v>
      </c>
      <c r="H100" s="29">
        <v>-0.54108</v>
      </c>
    </row>
    <row r="101" spans="1:8">
      <c r="A101" s="37" t="s">
        <v>219</v>
      </c>
      <c r="B101" s="10" t="s">
        <v>220</v>
      </c>
      <c r="C101" s="29">
        <v>1.356</v>
      </c>
      <c r="D101" s="29">
        <v>118.08633</v>
      </c>
      <c r="E101" s="37" t="s">
        <v>27</v>
      </c>
      <c r="F101" s="29">
        <v>1.35997602932464</v>
      </c>
      <c r="G101" s="28">
        <v>0.0073612</v>
      </c>
      <c r="H101" s="29">
        <v>0.21329</v>
      </c>
    </row>
    <row r="102" spans="1:8">
      <c r="A102" s="37" t="s">
        <v>221</v>
      </c>
      <c r="B102" s="37" t="s">
        <v>222</v>
      </c>
      <c r="C102" s="29">
        <v>14.506</v>
      </c>
      <c r="D102" s="29">
        <v>894.62451</v>
      </c>
      <c r="E102" s="37" t="s">
        <v>223</v>
      </c>
      <c r="F102" s="29">
        <v>2.188215868</v>
      </c>
      <c r="G102" s="28">
        <v>2.5e-6</v>
      </c>
      <c r="H102" s="29">
        <v>1.3943</v>
      </c>
    </row>
    <row r="103" spans="1:8">
      <c r="A103" s="37" t="s">
        <v>224</v>
      </c>
      <c r="B103" s="37" t="s">
        <v>225</v>
      </c>
      <c r="C103" s="29">
        <v>14.631</v>
      </c>
      <c r="D103" s="29">
        <v>433.23645</v>
      </c>
      <c r="E103" s="37" t="s">
        <v>223</v>
      </c>
      <c r="F103" s="29">
        <v>2.061541192</v>
      </c>
      <c r="G103" s="28">
        <v>7.48e-5</v>
      </c>
      <c r="H103" s="29">
        <v>-1.0841</v>
      </c>
    </row>
    <row r="104" spans="1:8">
      <c r="A104" s="37" t="s">
        <v>226</v>
      </c>
      <c r="B104" s="37" t="s">
        <v>227</v>
      </c>
      <c r="C104" s="29">
        <v>16.454</v>
      </c>
      <c r="D104" s="29">
        <v>894.62</v>
      </c>
      <c r="E104" s="37" t="s">
        <v>223</v>
      </c>
      <c r="F104" s="29">
        <v>2.029068489</v>
      </c>
      <c r="G104" s="28">
        <v>9.98e-5</v>
      </c>
      <c r="H104" s="29">
        <v>1.5232</v>
      </c>
    </row>
    <row r="105" spans="1:8">
      <c r="A105" s="37" t="s">
        <v>228</v>
      </c>
      <c r="B105" s="37" t="s">
        <v>229</v>
      </c>
      <c r="C105" s="29">
        <v>1.244</v>
      </c>
      <c r="D105" s="29">
        <v>195.05138</v>
      </c>
      <c r="E105" s="37" t="s">
        <v>223</v>
      </c>
      <c r="F105" s="29">
        <v>1.950833764</v>
      </c>
      <c r="G105" s="28">
        <v>0.00010678</v>
      </c>
      <c r="H105" s="29">
        <v>1.1041</v>
      </c>
    </row>
    <row r="106" spans="1:8">
      <c r="A106" s="37" t="s">
        <v>230</v>
      </c>
      <c r="B106" s="37" t="s">
        <v>231</v>
      </c>
      <c r="C106" s="29">
        <v>1.249</v>
      </c>
      <c r="D106" s="29">
        <v>135.03033</v>
      </c>
      <c r="E106" s="37" t="s">
        <v>223</v>
      </c>
      <c r="F106" s="29">
        <v>1.941560313</v>
      </c>
      <c r="G106" s="28">
        <v>0.00011863</v>
      </c>
      <c r="H106" s="29">
        <v>0.8185</v>
      </c>
    </row>
    <row r="107" spans="1:8">
      <c r="A107" s="37" t="s">
        <v>232</v>
      </c>
      <c r="B107" s="37" t="s">
        <v>134</v>
      </c>
      <c r="C107" s="29">
        <v>7.621</v>
      </c>
      <c r="D107" s="29">
        <v>206.08252</v>
      </c>
      <c r="E107" s="37" t="s">
        <v>223</v>
      </c>
      <c r="F107" s="29">
        <v>1.957426212</v>
      </c>
      <c r="G107" s="28">
        <v>0.00033426</v>
      </c>
      <c r="H107" s="29">
        <v>0.93103</v>
      </c>
    </row>
    <row r="108" spans="1:8">
      <c r="A108" s="37" t="s">
        <v>233</v>
      </c>
      <c r="B108" s="37" t="s">
        <v>234</v>
      </c>
      <c r="C108" s="29">
        <v>16.148</v>
      </c>
      <c r="D108" s="29">
        <v>830.59735</v>
      </c>
      <c r="E108" s="37" t="s">
        <v>223</v>
      </c>
      <c r="F108" s="29">
        <v>1.898346494</v>
      </c>
      <c r="G108" s="28">
        <v>0.00057629</v>
      </c>
      <c r="H108" s="29">
        <v>1.6886</v>
      </c>
    </row>
    <row r="109" spans="1:8">
      <c r="A109" s="37" t="s">
        <v>235</v>
      </c>
      <c r="B109" s="37" t="s">
        <v>236</v>
      </c>
      <c r="C109" s="29">
        <v>16.449</v>
      </c>
      <c r="D109" s="29">
        <v>804.56964</v>
      </c>
      <c r="E109" s="37" t="s">
        <v>223</v>
      </c>
      <c r="F109" s="29">
        <v>1.880748172</v>
      </c>
      <c r="G109" s="28">
        <v>0.00059042</v>
      </c>
      <c r="H109" s="29">
        <v>-1.7936</v>
      </c>
    </row>
    <row r="110" spans="1:8">
      <c r="A110" s="37" t="s">
        <v>237</v>
      </c>
      <c r="B110" s="37" t="s">
        <v>29</v>
      </c>
      <c r="C110" s="29">
        <v>6.592</v>
      </c>
      <c r="D110" s="29">
        <v>188.03558</v>
      </c>
      <c r="E110" s="37" t="s">
        <v>223</v>
      </c>
      <c r="F110" s="29">
        <v>1.88978612</v>
      </c>
      <c r="G110" s="28">
        <v>0.00066281</v>
      </c>
      <c r="H110" s="29">
        <v>1.3345</v>
      </c>
    </row>
    <row r="111" spans="1:8">
      <c r="A111" s="37" t="s">
        <v>238</v>
      </c>
      <c r="B111" s="37" t="s">
        <v>239</v>
      </c>
      <c r="C111" s="29">
        <v>1.405</v>
      </c>
      <c r="D111" s="29">
        <v>154.06259</v>
      </c>
      <c r="E111" s="37" t="s">
        <v>223</v>
      </c>
      <c r="F111" s="29">
        <v>1.833561922</v>
      </c>
      <c r="G111" s="28">
        <v>0.00073895</v>
      </c>
      <c r="H111" s="29">
        <v>0.66421</v>
      </c>
    </row>
    <row r="112" spans="1:8">
      <c r="A112" s="37" t="s">
        <v>240</v>
      </c>
      <c r="B112" s="37" t="s">
        <v>241</v>
      </c>
      <c r="C112" s="29">
        <v>11.218</v>
      </c>
      <c r="D112" s="29">
        <v>403.21329</v>
      </c>
      <c r="E112" s="37" t="s">
        <v>223</v>
      </c>
      <c r="F112" s="29">
        <v>1.830330965</v>
      </c>
      <c r="G112" s="28">
        <v>0.0011652</v>
      </c>
      <c r="H112" s="29">
        <v>1.2713</v>
      </c>
    </row>
    <row r="113" spans="1:8">
      <c r="A113" s="37" t="s">
        <v>242</v>
      </c>
      <c r="B113" s="37" t="s">
        <v>243</v>
      </c>
      <c r="C113" s="29">
        <v>1.239</v>
      </c>
      <c r="D113" s="29">
        <v>199.96947</v>
      </c>
      <c r="E113" s="37" t="s">
        <v>223</v>
      </c>
      <c r="F113" s="29">
        <v>1.761864234</v>
      </c>
      <c r="G113" s="28">
        <v>0.0013528</v>
      </c>
      <c r="H113" s="29">
        <v>1.1182</v>
      </c>
    </row>
    <row r="114" spans="1:8">
      <c r="A114" s="37" t="s">
        <v>244</v>
      </c>
      <c r="B114" s="37" t="s">
        <v>245</v>
      </c>
      <c r="C114" s="29">
        <v>15.393</v>
      </c>
      <c r="D114" s="29">
        <v>550.31512</v>
      </c>
      <c r="E114" s="37" t="s">
        <v>223</v>
      </c>
      <c r="F114" s="29">
        <v>1.759145943</v>
      </c>
      <c r="G114" s="28">
        <v>0.0014767</v>
      </c>
      <c r="H114" s="29">
        <v>-0.95841</v>
      </c>
    </row>
    <row r="115" spans="1:8">
      <c r="A115" s="37" t="s">
        <v>246</v>
      </c>
      <c r="B115" s="37" t="s">
        <v>247</v>
      </c>
      <c r="C115" s="29">
        <v>15.274</v>
      </c>
      <c r="D115" s="29">
        <v>892.61005</v>
      </c>
      <c r="E115" s="37" t="s">
        <v>223</v>
      </c>
      <c r="F115" s="29">
        <v>1.776890327</v>
      </c>
      <c r="G115" s="28">
        <v>0.0019718</v>
      </c>
      <c r="H115" s="29">
        <v>-0.98446</v>
      </c>
    </row>
    <row r="116" spans="1:8">
      <c r="A116" s="37" t="s">
        <v>248</v>
      </c>
      <c r="B116" s="37" t="s">
        <v>249</v>
      </c>
      <c r="C116" s="29">
        <v>13.364</v>
      </c>
      <c r="D116" s="29">
        <v>405.26465</v>
      </c>
      <c r="E116" s="37" t="s">
        <v>223</v>
      </c>
      <c r="F116" s="29">
        <v>1.789372223</v>
      </c>
      <c r="G116" s="28">
        <v>0.0021667</v>
      </c>
      <c r="H116" s="29">
        <v>1.3129</v>
      </c>
    </row>
    <row r="117" spans="1:8">
      <c r="A117" s="37" t="s">
        <v>250</v>
      </c>
      <c r="B117" s="37" t="s">
        <v>251</v>
      </c>
      <c r="C117" s="29">
        <v>1.215</v>
      </c>
      <c r="D117" s="29">
        <v>102.0563</v>
      </c>
      <c r="E117" s="37" t="s">
        <v>223</v>
      </c>
      <c r="F117" s="29">
        <v>1.666473465</v>
      </c>
      <c r="G117" s="28">
        <v>0.0029852</v>
      </c>
      <c r="H117" s="29">
        <v>0.33792</v>
      </c>
    </row>
    <row r="118" spans="1:8">
      <c r="A118" s="37" t="s">
        <v>252</v>
      </c>
      <c r="B118" s="37" t="s">
        <v>253</v>
      </c>
      <c r="C118" s="29">
        <v>1.355</v>
      </c>
      <c r="D118" s="29">
        <v>157.03694</v>
      </c>
      <c r="E118" s="37" t="s">
        <v>223</v>
      </c>
      <c r="F118" s="29">
        <v>1.732785263</v>
      </c>
      <c r="G118" s="28">
        <v>0.0031078</v>
      </c>
      <c r="H118" s="29">
        <v>0.70806</v>
      </c>
    </row>
    <row r="119" spans="1:8">
      <c r="A119" s="37" t="s">
        <v>254</v>
      </c>
      <c r="B119" s="37" t="s">
        <v>255</v>
      </c>
      <c r="C119" s="29">
        <v>1.289</v>
      </c>
      <c r="D119" s="29">
        <v>145.06233</v>
      </c>
      <c r="E119" s="37" t="s">
        <v>223</v>
      </c>
      <c r="F119" s="29">
        <v>1.704997072</v>
      </c>
      <c r="G119" s="28">
        <v>0.0031124</v>
      </c>
      <c r="H119" s="29">
        <v>0.42711</v>
      </c>
    </row>
    <row r="120" spans="1:8">
      <c r="A120" s="37" t="s">
        <v>256</v>
      </c>
      <c r="B120" s="37" t="s">
        <v>257</v>
      </c>
      <c r="C120" s="29">
        <v>11.593</v>
      </c>
      <c r="D120" s="29">
        <v>315.16074</v>
      </c>
      <c r="E120" s="37" t="s">
        <v>223</v>
      </c>
      <c r="F120" s="29">
        <v>1.754707488</v>
      </c>
      <c r="G120" s="28">
        <v>0.0039864</v>
      </c>
      <c r="H120" s="29">
        <v>0.94844</v>
      </c>
    </row>
    <row r="121" spans="1:8">
      <c r="A121" s="37" t="s">
        <v>258</v>
      </c>
      <c r="B121" s="37" t="s">
        <v>259</v>
      </c>
      <c r="C121" s="29">
        <v>1.207</v>
      </c>
      <c r="D121" s="29">
        <v>147.03036</v>
      </c>
      <c r="E121" s="37" t="s">
        <v>223</v>
      </c>
      <c r="F121" s="29">
        <v>1.643562181</v>
      </c>
      <c r="G121" s="28">
        <v>0.0040697</v>
      </c>
      <c r="H121" s="29">
        <v>0.52209</v>
      </c>
    </row>
    <row r="122" spans="1:8">
      <c r="A122" s="37" t="s">
        <v>260</v>
      </c>
      <c r="B122" s="37" t="s">
        <v>261</v>
      </c>
      <c r="C122" s="29">
        <v>1.406</v>
      </c>
      <c r="D122" s="29">
        <v>159.06639</v>
      </c>
      <c r="E122" s="37" t="s">
        <v>223</v>
      </c>
      <c r="F122" s="29">
        <v>1.649594019</v>
      </c>
      <c r="G122" s="28">
        <v>0.0048169</v>
      </c>
      <c r="H122" s="29">
        <v>0.95483</v>
      </c>
    </row>
    <row r="123" spans="1:8">
      <c r="A123" s="37" t="s">
        <v>262</v>
      </c>
      <c r="B123" s="37" t="s">
        <v>263</v>
      </c>
      <c r="C123" s="29">
        <v>2.368</v>
      </c>
      <c r="D123" s="29">
        <v>306.04987</v>
      </c>
      <c r="E123" s="37" t="s">
        <v>223</v>
      </c>
      <c r="F123" s="29">
        <v>1.616457167</v>
      </c>
      <c r="G123" s="28">
        <v>0.0048369</v>
      </c>
      <c r="H123" s="29">
        <v>0.60816</v>
      </c>
    </row>
    <row r="124" spans="1:8">
      <c r="A124" s="37" t="s">
        <v>264</v>
      </c>
      <c r="B124" s="37" t="s">
        <v>265</v>
      </c>
      <c r="C124" s="29">
        <v>12.993</v>
      </c>
      <c r="D124" s="29">
        <v>361.23892</v>
      </c>
      <c r="E124" s="37" t="s">
        <v>223</v>
      </c>
      <c r="F124" s="29">
        <v>1.560486016</v>
      </c>
      <c r="G124" s="28">
        <v>0.0060112</v>
      </c>
      <c r="H124" s="29">
        <v>0.29168</v>
      </c>
    </row>
    <row r="125" spans="1:8">
      <c r="A125" s="37" t="s">
        <v>266</v>
      </c>
      <c r="B125" s="37" t="s">
        <v>267</v>
      </c>
      <c r="C125" s="29">
        <v>15.001</v>
      </c>
      <c r="D125" s="29">
        <v>630.3783</v>
      </c>
      <c r="E125" s="37" t="s">
        <v>223</v>
      </c>
      <c r="F125" s="29">
        <v>1.624784096</v>
      </c>
      <c r="G125" s="28">
        <v>0.0060155</v>
      </c>
      <c r="H125" s="29">
        <v>0.79398</v>
      </c>
    </row>
    <row r="126" spans="1:8">
      <c r="A126" s="37" t="s">
        <v>268</v>
      </c>
      <c r="B126" s="37" t="s">
        <v>269</v>
      </c>
      <c r="C126" s="29">
        <v>1.379</v>
      </c>
      <c r="D126" s="29">
        <v>267.07202</v>
      </c>
      <c r="E126" s="37" t="s">
        <v>223</v>
      </c>
      <c r="F126" s="29">
        <v>1.599690216</v>
      </c>
      <c r="G126" s="28">
        <v>0.0072183</v>
      </c>
      <c r="H126" s="29">
        <v>1.0313</v>
      </c>
    </row>
    <row r="127" spans="1:8">
      <c r="A127" s="37" t="s">
        <v>270</v>
      </c>
      <c r="B127" s="37" t="s">
        <v>271</v>
      </c>
      <c r="C127" s="29">
        <v>5.058</v>
      </c>
      <c r="D127" s="29">
        <v>164.07182</v>
      </c>
      <c r="E127" s="37" t="s">
        <v>223</v>
      </c>
      <c r="F127" s="29">
        <v>1.595935926</v>
      </c>
      <c r="G127" s="28">
        <v>0.0075779</v>
      </c>
      <c r="H127" s="29">
        <v>0.47819</v>
      </c>
    </row>
    <row r="128" spans="1:8">
      <c r="A128" s="37" t="s">
        <v>272</v>
      </c>
      <c r="B128" s="37" t="s">
        <v>273</v>
      </c>
      <c r="C128" s="29">
        <v>14.689</v>
      </c>
      <c r="D128" s="29">
        <v>873.70453</v>
      </c>
      <c r="E128" s="37" t="s">
        <v>223</v>
      </c>
      <c r="F128" s="29">
        <v>1.658633609</v>
      </c>
      <c r="G128" s="28">
        <v>0.0076241</v>
      </c>
      <c r="H128" s="29">
        <v>0.7686</v>
      </c>
    </row>
    <row r="129" spans="1:8">
      <c r="A129" s="37" t="s">
        <v>274</v>
      </c>
      <c r="B129" s="37" t="s">
        <v>275</v>
      </c>
      <c r="C129" s="29">
        <v>13.308</v>
      </c>
      <c r="D129" s="29">
        <v>616.32654</v>
      </c>
      <c r="E129" s="37" t="s">
        <v>223</v>
      </c>
      <c r="F129" s="29">
        <v>1.571870086</v>
      </c>
      <c r="G129" s="28">
        <v>0.0089171</v>
      </c>
      <c r="H129" s="29">
        <v>-1.2828</v>
      </c>
    </row>
    <row r="130" spans="1:8">
      <c r="A130" s="37" t="s">
        <v>276</v>
      </c>
      <c r="B130" s="37" t="s">
        <v>277</v>
      </c>
      <c r="C130" s="29">
        <v>12.449</v>
      </c>
      <c r="D130" s="29">
        <v>299.16541</v>
      </c>
      <c r="E130" s="37" t="s">
        <v>223</v>
      </c>
      <c r="F130" s="29">
        <v>1.655327282</v>
      </c>
      <c r="G130" s="28">
        <v>0.0092676</v>
      </c>
      <c r="H130" s="29">
        <v>1.1636</v>
      </c>
    </row>
    <row r="131" spans="1:8">
      <c r="A131" s="37" t="s">
        <v>278</v>
      </c>
      <c r="B131" s="37" t="s">
        <v>279</v>
      </c>
      <c r="C131" s="29">
        <v>1.314</v>
      </c>
      <c r="D131" s="29">
        <v>149.04591</v>
      </c>
      <c r="E131" s="37" t="s">
        <v>223</v>
      </c>
      <c r="F131" s="29">
        <v>1.53369152</v>
      </c>
      <c r="G131" s="28">
        <v>0.0093434</v>
      </c>
      <c r="H131" s="29">
        <v>0.71565</v>
      </c>
    </row>
    <row r="132" spans="1:8">
      <c r="A132" s="37" t="s">
        <v>280</v>
      </c>
      <c r="B132" s="37" t="s">
        <v>281</v>
      </c>
      <c r="C132" s="29">
        <v>14.255</v>
      </c>
      <c r="D132" s="29">
        <v>455.22217</v>
      </c>
      <c r="E132" s="37" t="s">
        <v>223</v>
      </c>
      <c r="F132" s="29">
        <v>1.541965599</v>
      </c>
      <c r="G132" s="28">
        <v>0.010113</v>
      </c>
      <c r="H132" s="29">
        <v>-0.83642</v>
      </c>
    </row>
    <row r="133" spans="1:8">
      <c r="A133" s="37" t="s">
        <v>282</v>
      </c>
      <c r="B133" s="37" t="s">
        <v>283</v>
      </c>
      <c r="C133" s="29">
        <v>10.357</v>
      </c>
      <c r="D133" s="29">
        <v>349.20242</v>
      </c>
      <c r="E133" s="37" t="s">
        <v>223</v>
      </c>
      <c r="F133" s="29">
        <v>1.548766482</v>
      </c>
      <c r="G133" s="28">
        <v>0.010279</v>
      </c>
      <c r="H133" s="29">
        <v>0.83865</v>
      </c>
    </row>
    <row r="134" spans="1:8">
      <c r="A134" s="37" t="s">
        <v>284</v>
      </c>
      <c r="B134" s="37" t="s">
        <v>285</v>
      </c>
      <c r="C134" s="29">
        <v>1.338</v>
      </c>
      <c r="D134" s="29">
        <v>131.08305</v>
      </c>
      <c r="E134" s="37" t="s">
        <v>223</v>
      </c>
      <c r="F134" s="29">
        <v>1.499279069</v>
      </c>
      <c r="G134" s="28">
        <v>0.01028</v>
      </c>
      <c r="H134" s="29">
        <v>0.4215</v>
      </c>
    </row>
    <row r="135" spans="1:8">
      <c r="A135" s="37" t="s">
        <v>286</v>
      </c>
      <c r="B135" s="37" t="s">
        <v>287</v>
      </c>
      <c r="C135" s="29">
        <v>6.431</v>
      </c>
      <c r="D135" s="29">
        <v>182.04597</v>
      </c>
      <c r="E135" s="37" t="s">
        <v>223</v>
      </c>
      <c r="F135" s="29">
        <v>1.471630781</v>
      </c>
      <c r="G135" s="28">
        <v>0.011016</v>
      </c>
      <c r="H135" s="29">
        <v>0.91061</v>
      </c>
    </row>
    <row r="136" spans="1:8">
      <c r="A136" s="37" t="s">
        <v>288</v>
      </c>
      <c r="B136" s="37" t="s">
        <v>289</v>
      </c>
      <c r="C136" s="29">
        <v>14.821</v>
      </c>
      <c r="D136" s="29">
        <v>540.33087</v>
      </c>
      <c r="E136" s="37" t="s">
        <v>223</v>
      </c>
      <c r="F136" s="29">
        <v>1.594273986</v>
      </c>
      <c r="G136" s="28">
        <v>0.011228</v>
      </c>
      <c r="H136" s="29">
        <v>-0.37967</v>
      </c>
    </row>
    <row r="137" spans="1:8">
      <c r="A137" s="37" t="s">
        <v>290</v>
      </c>
      <c r="B137" s="37" t="s">
        <v>163</v>
      </c>
      <c r="C137" s="29">
        <v>13.11</v>
      </c>
      <c r="D137" s="29">
        <v>317.21265</v>
      </c>
      <c r="E137" s="37" t="s">
        <v>223</v>
      </c>
      <c r="F137" s="29">
        <v>1.609780498</v>
      </c>
      <c r="G137" s="28">
        <v>0.012352</v>
      </c>
      <c r="H137" s="29">
        <v>1.0698</v>
      </c>
    </row>
    <row r="138" spans="1:8">
      <c r="A138" s="37" t="s">
        <v>291</v>
      </c>
      <c r="B138" s="37" t="s">
        <v>292</v>
      </c>
      <c r="C138" s="29">
        <v>1.272</v>
      </c>
      <c r="D138" s="29">
        <v>124.00764</v>
      </c>
      <c r="E138" s="37" t="s">
        <v>223</v>
      </c>
      <c r="F138" s="29">
        <v>1.451425214</v>
      </c>
      <c r="G138" s="28">
        <v>0.012846</v>
      </c>
      <c r="H138" s="29">
        <v>0.38858</v>
      </c>
    </row>
    <row r="139" spans="1:8">
      <c r="A139" s="37" t="s">
        <v>293</v>
      </c>
      <c r="B139" s="37" t="s">
        <v>294</v>
      </c>
      <c r="C139" s="29">
        <v>14.584</v>
      </c>
      <c r="D139" s="29">
        <v>609.47479</v>
      </c>
      <c r="E139" s="37" t="s">
        <v>223</v>
      </c>
      <c r="F139" s="29">
        <v>1.500422567</v>
      </c>
      <c r="G139" s="28">
        <v>0.012972</v>
      </c>
      <c r="H139" s="29">
        <v>0.4692</v>
      </c>
    </row>
    <row r="140" spans="1:8">
      <c r="A140" s="37" t="s">
        <v>295</v>
      </c>
      <c r="B140" s="37" t="s">
        <v>296</v>
      </c>
      <c r="C140" s="29">
        <v>12.495</v>
      </c>
      <c r="D140" s="29">
        <v>335.22318</v>
      </c>
      <c r="E140" s="37" t="s">
        <v>223</v>
      </c>
      <c r="F140" s="29">
        <v>1.550040185</v>
      </c>
      <c r="G140" s="28">
        <v>0.014715</v>
      </c>
      <c r="H140" s="29">
        <v>0.95396</v>
      </c>
    </row>
    <row r="141" spans="1:8">
      <c r="A141" s="37" t="s">
        <v>297</v>
      </c>
      <c r="B141" s="37" t="s">
        <v>298</v>
      </c>
      <c r="C141" s="29">
        <v>1.322</v>
      </c>
      <c r="D141" s="29">
        <v>174.08879</v>
      </c>
      <c r="E141" s="37" t="s">
        <v>223</v>
      </c>
      <c r="F141" s="29">
        <v>1.409765044</v>
      </c>
      <c r="G141" s="28">
        <v>0.01608</v>
      </c>
      <c r="H141" s="29">
        <v>0.38973</v>
      </c>
    </row>
    <row r="142" spans="1:8">
      <c r="A142" s="37" t="s">
        <v>299</v>
      </c>
      <c r="B142" s="37" t="s">
        <v>300</v>
      </c>
      <c r="C142" s="29">
        <v>15.728</v>
      </c>
      <c r="D142" s="29">
        <v>748.52985</v>
      </c>
      <c r="E142" s="37" t="s">
        <v>223</v>
      </c>
      <c r="F142" s="29">
        <v>1.478239955</v>
      </c>
      <c r="G142" s="28">
        <v>0.016169</v>
      </c>
      <c r="H142" s="29">
        <v>0.58346</v>
      </c>
    </row>
    <row r="143" spans="1:8">
      <c r="A143" s="37" t="s">
        <v>301</v>
      </c>
      <c r="B143" s="37" t="s">
        <v>302</v>
      </c>
      <c r="C143" s="29">
        <v>13.264</v>
      </c>
      <c r="D143" s="29">
        <v>339.07507</v>
      </c>
      <c r="E143" s="37" t="s">
        <v>223</v>
      </c>
      <c r="F143" s="29">
        <v>1.487364915</v>
      </c>
      <c r="G143" s="28">
        <v>0.016674</v>
      </c>
      <c r="H143" s="29">
        <v>0.35182</v>
      </c>
    </row>
    <row r="144" spans="1:8">
      <c r="A144" s="37" t="s">
        <v>303</v>
      </c>
      <c r="B144" s="37" t="s">
        <v>81</v>
      </c>
      <c r="C144" s="29">
        <v>14.321</v>
      </c>
      <c r="D144" s="29">
        <v>299.20203</v>
      </c>
      <c r="E144" s="37" t="s">
        <v>223</v>
      </c>
      <c r="F144" s="29">
        <v>1.463236647</v>
      </c>
      <c r="G144" s="28">
        <v>0.017299</v>
      </c>
      <c r="H144" s="29">
        <v>0.71881</v>
      </c>
    </row>
    <row r="145" spans="1:8">
      <c r="A145" s="37" t="s">
        <v>304</v>
      </c>
      <c r="B145" s="37" t="s">
        <v>305</v>
      </c>
      <c r="C145" s="29">
        <v>8.736</v>
      </c>
      <c r="D145" s="29">
        <v>204.06686</v>
      </c>
      <c r="E145" s="37" t="s">
        <v>223</v>
      </c>
      <c r="F145" s="29">
        <v>1.502255866</v>
      </c>
      <c r="G145" s="28">
        <v>0.017352</v>
      </c>
      <c r="H145" s="29">
        <v>1.2419</v>
      </c>
    </row>
    <row r="146" spans="1:8">
      <c r="A146" s="37" t="s">
        <v>306</v>
      </c>
      <c r="B146" s="37" t="s">
        <v>307</v>
      </c>
      <c r="C146" s="29">
        <v>12.629</v>
      </c>
      <c r="D146" s="29">
        <v>315.19675</v>
      </c>
      <c r="E146" s="37" t="s">
        <v>223</v>
      </c>
      <c r="F146" s="29">
        <v>1.553186741</v>
      </c>
      <c r="G146" s="28">
        <v>0.017584</v>
      </c>
      <c r="H146" s="29">
        <v>1.2389</v>
      </c>
    </row>
    <row r="147" spans="1:8">
      <c r="A147" s="37" t="s">
        <v>308</v>
      </c>
      <c r="B147" s="37" t="s">
        <v>309</v>
      </c>
      <c r="C147" s="29">
        <v>1.383</v>
      </c>
      <c r="D147" s="29">
        <v>225.09955</v>
      </c>
      <c r="E147" s="37" t="s">
        <v>223</v>
      </c>
      <c r="F147" s="29">
        <v>1.446577671</v>
      </c>
      <c r="G147" s="28">
        <v>0.018293</v>
      </c>
      <c r="H147" s="29">
        <v>1.3374</v>
      </c>
    </row>
    <row r="148" spans="1:8">
      <c r="A148" s="37" t="s">
        <v>310</v>
      </c>
      <c r="B148" s="37" t="s">
        <v>311</v>
      </c>
      <c r="C148" s="29">
        <v>14.461</v>
      </c>
      <c r="D148" s="29">
        <v>840.57635</v>
      </c>
      <c r="E148" s="37" t="s">
        <v>223</v>
      </c>
      <c r="F148" s="29">
        <v>1.402920804</v>
      </c>
      <c r="G148" s="28">
        <v>0.018677</v>
      </c>
      <c r="H148" s="29">
        <v>-0.86263</v>
      </c>
    </row>
    <row r="149" spans="1:8">
      <c r="A149" s="37" t="s">
        <v>312</v>
      </c>
      <c r="B149" s="37" t="s">
        <v>313</v>
      </c>
      <c r="C149" s="29">
        <v>5.06</v>
      </c>
      <c r="D149" s="29">
        <v>147.04549</v>
      </c>
      <c r="E149" s="37" t="s">
        <v>223</v>
      </c>
      <c r="F149" s="29">
        <v>1.428695694</v>
      </c>
      <c r="G149" s="28">
        <v>0.020749</v>
      </c>
      <c r="H149" s="29">
        <v>0.44815</v>
      </c>
    </row>
    <row r="150" spans="1:8">
      <c r="A150" s="37" t="s">
        <v>314</v>
      </c>
      <c r="B150" s="37" t="s">
        <v>315</v>
      </c>
      <c r="C150" s="29">
        <v>1.995</v>
      </c>
      <c r="D150" s="29">
        <v>242.07805</v>
      </c>
      <c r="E150" s="37" t="s">
        <v>223</v>
      </c>
      <c r="F150" s="29">
        <v>1.398216933</v>
      </c>
      <c r="G150" s="28">
        <v>0.021018</v>
      </c>
      <c r="H150" s="29">
        <v>0.73426</v>
      </c>
    </row>
    <row r="151" spans="1:8">
      <c r="A151" s="37" t="s">
        <v>316</v>
      </c>
      <c r="B151" s="37" t="s">
        <v>103</v>
      </c>
      <c r="C151" s="29">
        <v>1.319</v>
      </c>
      <c r="D151" s="29">
        <v>161.04587</v>
      </c>
      <c r="E151" s="37" t="s">
        <v>223</v>
      </c>
      <c r="F151" s="29">
        <v>1.422114752</v>
      </c>
      <c r="G151" s="28">
        <v>0.021098</v>
      </c>
      <c r="H151" s="29">
        <v>0.64999</v>
      </c>
    </row>
    <row r="152" spans="1:8">
      <c r="A152" s="37" t="s">
        <v>317</v>
      </c>
      <c r="B152" s="37" t="s">
        <v>318</v>
      </c>
      <c r="C152" s="29">
        <v>1.418</v>
      </c>
      <c r="D152" s="29">
        <v>239.1153</v>
      </c>
      <c r="E152" s="37" t="s">
        <v>223</v>
      </c>
      <c r="F152" s="29">
        <v>1.375262601</v>
      </c>
      <c r="G152" s="28">
        <v>0.021984</v>
      </c>
      <c r="H152" s="29">
        <v>1.6697</v>
      </c>
    </row>
    <row r="153" spans="1:8">
      <c r="A153" s="37" t="s">
        <v>319</v>
      </c>
      <c r="B153" s="37" t="s">
        <v>320</v>
      </c>
      <c r="C153" s="29">
        <v>1.825</v>
      </c>
      <c r="D153" s="29">
        <v>148.04414</v>
      </c>
      <c r="E153" s="37" t="s">
        <v>223</v>
      </c>
      <c r="F153" s="29">
        <v>1.393698915</v>
      </c>
      <c r="G153" s="28">
        <v>0.022684</v>
      </c>
      <c r="H153" s="29">
        <v>0.3963</v>
      </c>
    </row>
    <row r="154" spans="1:8">
      <c r="A154" s="37" t="s">
        <v>321</v>
      </c>
      <c r="B154" s="37" t="s">
        <v>220</v>
      </c>
      <c r="C154" s="29">
        <v>1.621</v>
      </c>
      <c r="D154" s="29">
        <v>116.07195</v>
      </c>
      <c r="E154" s="37" t="s">
        <v>223</v>
      </c>
      <c r="F154" s="29">
        <v>1.348896997</v>
      </c>
      <c r="G154" s="28">
        <v>0.022802</v>
      </c>
      <c r="H154" s="29">
        <v>0.47616</v>
      </c>
    </row>
    <row r="155" spans="1:8">
      <c r="A155" s="37" t="s">
        <v>322</v>
      </c>
      <c r="B155" s="37" t="s">
        <v>323</v>
      </c>
      <c r="C155" s="29">
        <v>10.596</v>
      </c>
      <c r="D155" s="29">
        <v>341.10663</v>
      </c>
      <c r="E155" s="37" t="s">
        <v>223</v>
      </c>
      <c r="F155" s="29">
        <v>1.419531445</v>
      </c>
      <c r="G155" s="28">
        <v>0.023256</v>
      </c>
      <c r="H155" s="29">
        <v>0.63408</v>
      </c>
    </row>
    <row r="156" spans="1:8">
      <c r="A156" s="37" t="s">
        <v>324</v>
      </c>
      <c r="B156" s="37" t="s">
        <v>325</v>
      </c>
      <c r="C156" s="29">
        <v>1.307</v>
      </c>
      <c r="D156" s="29">
        <v>119.03526</v>
      </c>
      <c r="E156" s="37" t="s">
        <v>223</v>
      </c>
      <c r="F156" s="29">
        <v>1.388252219</v>
      </c>
      <c r="G156" s="28">
        <v>0.023326</v>
      </c>
      <c r="H156" s="29">
        <v>0.44048</v>
      </c>
    </row>
    <row r="157" spans="1:8">
      <c r="A157" s="37" t="s">
        <v>326</v>
      </c>
      <c r="B157" s="37" t="s">
        <v>116</v>
      </c>
      <c r="C157" s="29">
        <v>10.866</v>
      </c>
      <c r="D157" s="29">
        <v>241.08716</v>
      </c>
      <c r="E157" s="37" t="s">
        <v>223</v>
      </c>
      <c r="F157" s="29">
        <v>1.382752017</v>
      </c>
      <c r="G157" s="28">
        <v>0.024538</v>
      </c>
      <c r="H157" s="29">
        <v>2.467</v>
      </c>
    </row>
    <row r="158" spans="1:8">
      <c r="A158" s="37" t="s">
        <v>327</v>
      </c>
      <c r="B158" s="37" t="s">
        <v>328</v>
      </c>
      <c r="C158" s="29">
        <v>7.996</v>
      </c>
      <c r="D158" s="29">
        <v>115.07677</v>
      </c>
      <c r="E158" s="37" t="s">
        <v>223</v>
      </c>
      <c r="F158" s="29">
        <v>1.390970326</v>
      </c>
      <c r="G158" s="28">
        <v>0.024616</v>
      </c>
      <c r="H158" s="29">
        <v>0.4519</v>
      </c>
    </row>
    <row r="159" spans="1:8">
      <c r="A159" s="37" t="s">
        <v>329</v>
      </c>
      <c r="B159" s="37" t="s">
        <v>330</v>
      </c>
      <c r="C159" s="29">
        <v>10.43</v>
      </c>
      <c r="D159" s="29">
        <v>141.09251</v>
      </c>
      <c r="E159" s="37" t="s">
        <v>223</v>
      </c>
      <c r="F159" s="29">
        <v>1.42555471</v>
      </c>
      <c r="G159" s="28">
        <v>0.024727</v>
      </c>
      <c r="H159" s="29">
        <v>0.50915</v>
      </c>
    </row>
    <row r="160" spans="1:8">
      <c r="A160" s="37" t="s">
        <v>331</v>
      </c>
      <c r="B160" s="37" t="s">
        <v>332</v>
      </c>
      <c r="C160" s="29">
        <v>7.856</v>
      </c>
      <c r="D160" s="29">
        <v>277.07541</v>
      </c>
      <c r="E160" s="37" t="s">
        <v>223</v>
      </c>
      <c r="F160" s="29">
        <v>1.47627321</v>
      </c>
      <c r="G160" s="28">
        <v>0.025608</v>
      </c>
      <c r="H160" s="29">
        <v>1.3588</v>
      </c>
    </row>
    <row r="161" spans="1:8">
      <c r="A161" s="37" t="s">
        <v>333</v>
      </c>
      <c r="B161" s="37" t="s">
        <v>334</v>
      </c>
      <c r="C161" s="29">
        <v>15.257</v>
      </c>
      <c r="D161" s="29">
        <v>671.46667</v>
      </c>
      <c r="E161" s="37" t="s">
        <v>223</v>
      </c>
      <c r="F161" s="29">
        <v>1.378670285</v>
      </c>
      <c r="G161" s="28">
        <v>0.026203</v>
      </c>
      <c r="H161" s="29">
        <v>1.0379</v>
      </c>
    </row>
    <row r="162" spans="1:8">
      <c r="A162" s="37" t="s">
        <v>335</v>
      </c>
      <c r="B162" s="37" t="s">
        <v>336</v>
      </c>
      <c r="C162" s="29">
        <v>16.085</v>
      </c>
      <c r="D162" s="29">
        <v>854.59375</v>
      </c>
      <c r="E162" s="37" t="s">
        <v>223</v>
      </c>
      <c r="F162" s="29">
        <v>1.353339762</v>
      </c>
      <c r="G162" s="28">
        <v>0.027833</v>
      </c>
      <c r="H162" s="29">
        <v>-0.58544</v>
      </c>
    </row>
    <row r="163" spans="1:8">
      <c r="A163" s="37" t="s">
        <v>337</v>
      </c>
      <c r="B163" s="37" t="s">
        <v>338</v>
      </c>
      <c r="C163" s="29">
        <v>1.248</v>
      </c>
      <c r="D163" s="29">
        <v>165.04068</v>
      </c>
      <c r="E163" s="37" t="s">
        <v>223</v>
      </c>
      <c r="F163" s="29">
        <v>1.283975892</v>
      </c>
      <c r="G163" s="28">
        <v>0.028917</v>
      </c>
      <c r="H163" s="29">
        <v>0.55272</v>
      </c>
    </row>
    <row r="164" spans="1:8">
      <c r="A164" s="37" t="s">
        <v>339</v>
      </c>
      <c r="B164" s="37" t="s">
        <v>340</v>
      </c>
      <c r="C164" s="29">
        <v>14.716</v>
      </c>
      <c r="D164" s="29">
        <v>566.3468</v>
      </c>
      <c r="E164" s="37" t="s">
        <v>223</v>
      </c>
      <c r="F164" s="29">
        <v>1.349154591</v>
      </c>
      <c r="G164" s="28">
        <v>0.029096</v>
      </c>
      <c r="H164" s="29">
        <v>-0.67013</v>
      </c>
    </row>
    <row r="165" spans="1:8">
      <c r="A165" s="37" t="s">
        <v>341</v>
      </c>
      <c r="B165" s="37" t="s">
        <v>342</v>
      </c>
      <c r="C165" s="29">
        <v>1.319</v>
      </c>
      <c r="D165" s="29">
        <v>131.03537</v>
      </c>
      <c r="E165" s="37" t="s">
        <v>223</v>
      </c>
      <c r="F165" s="29">
        <v>1.342982718</v>
      </c>
      <c r="G165" s="28">
        <v>0.02973</v>
      </c>
      <c r="H165" s="29">
        <v>0.54039</v>
      </c>
    </row>
    <row r="166" spans="1:8">
      <c r="A166" s="37" t="s">
        <v>343</v>
      </c>
      <c r="B166" s="37" t="s">
        <v>344</v>
      </c>
      <c r="C166" s="29">
        <v>12.817</v>
      </c>
      <c r="D166" s="29">
        <v>283.11078</v>
      </c>
      <c r="E166" s="37" t="s">
        <v>223</v>
      </c>
      <c r="F166" s="29">
        <v>1.383731613</v>
      </c>
      <c r="G166" s="28">
        <v>0.029986</v>
      </c>
      <c r="H166" s="29">
        <v>-0.63653</v>
      </c>
    </row>
    <row r="167" spans="1:8">
      <c r="A167" s="37" t="s">
        <v>345</v>
      </c>
      <c r="B167" s="37" t="s">
        <v>346</v>
      </c>
      <c r="C167" s="29">
        <v>6.63</v>
      </c>
      <c r="D167" s="29">
        <v>174.0562</v>
      </c>
      <c r="E167" s="37" t="s">
        <v>223</v>
      </c>
      <c r="F167" s="29">
        <v>1.372186314</v>
      </c>
      <c r="G167" s="28">
        <v>0.030191</v>
      </c>
      <c r="H167" s="29">
        <v>0.68656</v>
      </c>
    </row>
    <row r="168" spans="1:8">
      <c r="A168" s="37" t="s">
        <v>347</v>
      </c>
      <c r="B168" s="37" t="s">
        <v>220</v>
      </c>
      <c r="C168" s="29">
        <v>1.436</v>
      </c>
      <c r="D168" s="29">
        <v>116.072</v>
      </c>
      <c r="E168" s="37" t="s">
        <v>223</v>
      </c>
      <c r="F168" s="29">
        <v>1.26259443</v>
      </c>
      <c r="G168" s="28">
        <v>0.031495</v>
      </c>
      <c r="H168" s="29">
        <v>0.40237</v>
      </c>
    </row>
    <row r="169" spans="1:8">
      <c r="A169" s="37" t="s">
        <v>348</v>
      </c>
      <c r="B169" s="37" t="s">
        <v>349</v>
      </c>
      <c r="C169" s="29">
        <v>6.283</v>
      </c>
      <c r="D169" s="29">
        <v>175.02478</v>
      </c>
      <c r="E169" s="37" t="s">
        <v>223</v>
      </c>
      <c r="F169" s="29">
        <v>1.410444525</v>
      </c>
      <c r="G169" s="28">
        <v>0.032055</v>
      </c>
      <c r="H169" s="29">
        <v>0.90178</v>
      </c>
    </row>
    <row r="170" spans="1:8">
      <c r="A170" s="37" t="s">
        <v>350</v>
      </c>
      <c r="B170" s="37" t="s">
        <v>351</v>
      </c>
      <c r="C170" s="29">
        <v>2.043</v>
      </c>
      <c r="D170" s="29">
        <v>117.05609</v>
      </c>
      <c r="E170" s="37" t="s">
        <v>223</v>
      </c>
      <c r="F170" s="29">
        <v>1.299985804</v>
      </c>
      <c r="G170" s="28">
        <v>0.033542</v>
      </c>
      <c r="H170" s="29">
        <v>0.45164</v>
      </c>
    </row>
    <row r="171" spans="1:8">
      <c r="A171" s="37" t="s">
        <v>352</v>
      </c>
      <c r="B171" s="37" t="s">
        <v>353</v>
      </c>
      <c r="C171" s="29">
        <v>8.713</v>
      </c>
      <c r="D171" s="29">
        <v>179.07167</v>
      </c>
      <c r="E171" s="37" t="s">
        <v>223</v>
      </c>
      <c r="F171" s="29">
        <v>1.374376519</v>
      </c>
      <c r="G171" s="28">
        <v>0.034132</v>
      </c>
      <c r="H171" s="29">
        <v>0.93616</v>
      </c>
    </row>
    <row r="172" spans="1:8">
      <c r="A172" s="37" t="s">
        <v>354</v>
      </c>
      <c r="B172" s="37" t="s">
        <v>355</v>
      </c>
      <c r="C172" s="29">
        <v>6.287</v>
      </c>
      <c r="D172" s="29">
        <v>175.02512</v>
      </c>
      <c r="E172" s="37" t="s">
        <v>223</v>
      </c>
      <c r="F172" s="29">
        <v>1.389773336</v>
      </c>
      <c r="G172" s="28">
        <v>0.035825</v>
      </c>
      <c r="H172" s="29">
        <v>0.93428</v>
      </c>
    </row>
    <row r="173" spans="1:8">
      <c r="A173" s="37" t="s">
        <v>356</v>
      </c>
      <c r="B173" s="37" t="s">
        <v>357</v>
      </c>
      <c r="C173" s="29">
        <v>1.408</v>
      </c>
      <c r="D173" s="29">
        <v>163.06143</v>
      </c>
      <c r="E173" s="37" t="s">
        <v>223</v>
      </c>
      <c r="F173" s="29">
        <v>1.268300886</v>
      </c>
      <c r="G173" s="28">
        <v>0.036205</v>
      </c>
      <c r="H173" s="29">
        <v>0.46821</v>
      </c>
    </row>
    <row r="174" spans="1:8">
      <c r="A174" s="37" t="s">
        <v>358</v>
      </c>
      <c r="B174" s="37" t="s">
        <v>359</v>
      </c>
      <c r="C174" s="29">
        <v>12.375</v>
      </c>
      <c r="D174" s="29">
        <v>337.23883</v>
      </c>
      <c r="E174" s="37" t="s">
        <v>223</v>
      </c>
      <c r="F174" s="29">
        <v>1.31997383</v>
      </c>
      <c r="G174" s="28">
        <v>0.036947</v>
      </c>
      <c r="H174" s="29">
        <v>0.61336</v>
      </c>
    </row>
    <row r="175" spans="1:8">
      <c r="A175" s="37" t="s">
        <v>360</v>
      </c>
      <c r="B175" s="37" t="s">
        <v>361</v>
      </c>
      <c r="C175" s="29">
        <v>1.395</v>
      </c>
      <c r="D175" s="29">
        <v>220.08282</v>
      </c>
      <c r="E175" s="37" t="s">
        <v>223</v>
      </c>
      <c r="F175" s="29">
        <v>1.225448275</v>
      </c>
      <c r="G175" s="28">
        <v>0.037842</v>
      </c>
      <c r="H175" s="29">
        <v>0.41649</v>
      </c>
    </row>
    <row r="176" spans="1:8">
      <c r="A176" s="37" t="s">
        <v>362</v>
      </c>
      <c r="B176" s="37" t="s">
        <v>363</v>
      </c>
      <c r="C176" s="29">
        <v>1.398</v>
      </c>
      <c r="D176" s="29">
        <v>487.10217</v>
      </c>
      <c r="E176" s="37" t="s">
        <v>223</v>
      </c>
      <c r="F176" s="29">
        <v>1.309408805</v>
      </c>
      <c r="G176" s="28">
        <v>0.040016</v>
      </c>
      <c r="H176" s="29">
        <v>0.48325</v>
      </c>
    </row>
    <row r="177" spans="1:8">
      <c r="A177" s="37" t="s">
        <v>364</v>
      </c>
      <c r="B177" s="37" t="s">
        <v>365</v>
      </c>
      <c r="C177" s="29">
        <v>1.463</v>
      </c>
      <c r="D177" s="29">
        <v>145.09859</v>
      </c>
      <c r="E177" s="37" t="s">
        <v>223</v>
      </c>
      <c r="F177" s="29">
        <v>1.161829819</v>
      </c>
      <c r="G177" s="28">
        <v>0.04052</v>
      </c>
      <c r="H177" s="29">
        <v>0.42534</v>
      </c>
    </row>
    <row r="178" spans="1:8">
      <c r="A178" s="37" t="s">
        <v>366</v>
      </c>
      <c r="B178" s="37" t="s">
        <v>163</v>
      </c>
      <c r="C178" s="29">
        <v>13.357</v>
      </c>
      <c r="D178" s="29">
        <v>317.21252</v>
      </c>
      <c r="E178" s="37" t="s">
        <v>223</v>
      </c>
      <c r="F178" s="29">
        <v>1.249551274</v>
      </c>
      <c r="G178" s="28">
        <v>0.04057</v>
      </c>
      <c r="H178" s="29">
        <v>-0.71231</v>
      </c>
    </row>
    <row r="179" spans="1:8">
      <c r="A179" s="37" t="s">
        <v>367</v>
      </c>
      <c r="B179" s="37" t="s">
        <v>368</v>
      </c>
      <c r="C179" s="29">
        <v>1.199</v>
      </c>
      <c r="D179" s="29">
        <v>300.04935</v>
      </c>
      <c r="E179" s="37" t="s">
        <v>223</v>
      </c>
      <c r="F179" s="29">
        <v>1.21250609</v>
      </c>
      <c r="G179" s="28">
        <v>0.04123</v>
      </c>
      <c r="H179" s="29">
        <v>0.50486</v>
      </c>
    </row>
    <row r="180" spans="1:8">
      <c r="A180" s="37" t="s">
        <v>369</v>
      </c>
      <c r="B180" s="37" t="s">
        <v>370</v>
      </c>
      <c r="C180" s="29">
        <v>13.978</v>
      </c>
      <c r="D180" s="29">
        <v>646.37347</v>
      </c>
      <c r="E180" s="37" t="s">
        <v>223</v>
      </c>
      <c r="F180" s="29">
        <v>1.267929371</v>
      </c>
      <c r="G180" s="28">
        <v>0.042561</v>
      </c>
      <c r="H180" s="29">
        <v>-0.97878</v>
      </c>
    </row>
    <row r="181" spans="1:8">
      <c r="A181" s="37" t="s">
        <v>371</v>
      </c>
      <c r="B181" s="37" t="s">
        <v>372</v>
      </c>
      <c r="C181" s="29">
        <v>11.773</v>
      </c>
      <c r="D181" s="29">
        <v>349.20251</v>
      </c>
      <c r="E181" s="37" t="s">
        <v>223</v>
      </c>
      <c r="F181" s="29">
        <v>1.335326025</v>
      </c>
      <c r="G181" s="28">
        <v>0.043741</v>
      </c>
      <c r="H181" s="29">
        <v>0.65017</v>
      </c>
    </row>
    <row r="182" spans="1:8">
      <c r="A182" s="37" t="s">
        <v>373</v>
      </c>
      <c r="B182" s="37" t="s">
        <v>374</v>
      </c>
      <c r="C182" s="29">
        <v>15.472</v>
      </c>
      <c r="D182" s="29">
        <v>608.39398</v>
      </c>
      <c r="E182" s="37" t="s">
        <v>223</v>
      </c>
      <c r="F182" s="29">
        <v>1.277897886</v>
      </c>
      <c r="G182" s="28">
        <v>0.044572</v>
      </c>
      <c r="H182" s="29">
        <v>-0.41687</v>
      </c>
    </row>
    <row r="183" spans="1:8">
      <c r="A183" s="37" t="s">
        <v>375</v>
      </c>
      <c r="B183" s="37" t="s">
        <v>376</v>
      </c>
      <c r="C183" s="29">
        <v>14.793</v>
      </c>
      <c r="D183" s="29">
        <v>301.21771</v>
      </c>
      <c r="E183" s="37" t="s">
        <v>223</v>
      </c>
      <c r="F183" s="29">
        <v>1.348140329</v>
      </c>
      <c r="G183" s="28">
        <v>0.047838</v>
      </c>
      <c r="H183" s="29">
        <v>0.72466</v>
      </c>
    </row>
    <row r="184" spans="1:8">
      <c r="A184" s="37" t="s">
        <v>377</v>
      </c>
      <c r="B184" s="37" t="s">
        <v>378</v>
      </c>
      <c r="C184" s="29">
        <v>11.497</v>
      </c>
      <c r="D184" s="29">
        <v>287.22272</v>
      </c>
      <c r="E184" s="37" t="s">
        <v>223</v>
      </c>
      <c r="F184" s="29">
        <v>1.232351256</v>
      </c>
      <c r="G184" s="28">
        <v>0.048818</v>
      </c>
      <c r="H184" s="29">
        <v>0.67242</v>
      </c>
    </row>
    <row r="185" ht="14.55" spans="1:8">
      <c r="A185" s="48" t="s">
        <v>379</v>
      </c>
      <c r="B185" s="48" t="s">
        <v>380</v>
      </c>
      <c r="C185" s="49">
        <v>1.35</v>
      </c>
      <c r="D185" s="49">
        <v>141.01724</v>
      </c>
      <c r="E185" s="48" t="s">
        <v>223</v>
      </c>
      <c r="F185" s="49">
        <v>1.243791837</v>
      </c>
      <c r="G185" s="34">
        <v>0.049991</v>
      </c>
      <c r="H185" s="49">
        <v>0.33964</v>
      </c>
    </row>
  </sheetData>
  <sortState ref="A2:H101">
    <sortCondition ref="F2" descending="1"/>
  </sortState>
  <mergeCells count="1">
    <mergeCell ref="A1:H1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8"/>
  <sheetViews>
    <sheetView workbookViewId="0">
      <pane ySplit="2" topLeftCell="A75" activePane="bottomLeft" state="frozen"/>
      <selection/>
      <selection pane="bottomLeft" activeCell="F2" sqref="F2"/>
    </sheetView>
  </sheetViews>
  <sheetFormatPr defaultColWidth="8.88888888888889" defaultRowHeight="13.8" outlineLevelCol="6"/>
  <cols>
    <col min="1" max="1" width="37.7777777777778" style="37" customWidth="1"/>
    <col min="2" max="2" width="8.88888888888889" style="37"/>
    <col min="3" max="4" width="11.7777777777778" style="28"/>
    <col min="5" max="5" width="8.88888888888889" style="38"/>
    <col min="6" max="6" width="28.6666666666667" style="39" customWidth="1"/>
    <col min="7" max="7" width="15.1111111111111" style="37" customWidth="1"/>
    <col min="8" max="16384" width="8.88888888888889" style="37"/>
  </cols>
  <sheetData>
    <row r="1" s="4" customFormat="1" ht="14.55" spans="1:5">
      <c r="A1" s="4" t="s">
        <v>381</v>
      </c>
      <c r="C1" s="6"/>
      <c r="D1" s="6"/>
      <c r="E1" s="40"/>
    </row>
    <row r="2" s="4" customFormat="1" ht="14.55" spans="1:7">
      <c r="A2" s="7" t="s">
        <v>382</v>
      </c>
      <c r="B2" s="7" t="s">
        <v>383</v>
      </c>
      <c r="C2" s="9" t="s">
        <v>23</v>
      </c>
      <c r="D2" s="9" t="s">
        <v>384</v>
      </c>
      <c r="E2" s="41" t="s">
        <v>385</v>
      </c>
      <c r="F2" s="42" t="s">
        <v>386</v>
      </c>
      <c r="G2" s="7" t="s">
        <v>21</v>
      </c>
    </row>
    <row r="3" spans="1:7">
      <c r="A3" s="10" t="s">
        <v>387</v>
      </c>
      <c r="B3" s="10">
        <v>3</v>
      </c>
      <c r="C3" s="12">
        <v>9.7161e-5</v>
      </c>
      <c r="D3" s="12">
        <v>0.0013602</v>
      </c>
      <c r="E3" s="43">
        <v>0.06896</v>
      </c>
      <c r="F3" s="50" t="s">
        <v>388</v>
      </c>
      <c r="G3" s="10" t="s">
        <v>27</v>
      </c>
    </row>
    <row r="4" spans="1:7">
      <c r="A4" s="10"/>
      <c r="B4" s="10"/>
      <c r="C4" s="12"/>
      <c r="D4" s="12"/>
      <c r="E4" s="43"/>
      <c r="F4" s="50" t="s">
        <v>389</v>
      </c>
      <c r="G4" s="10"/>
    </row>
    <row r="5" spans="1:7">
      <c r="A5" s="10"/>
      <c r="B5" s="10"/>
      <c r="C5" s="12"/>
      <c r="D5" s="12"/>
      <c r="E5" s="43"/>
      <c r="F5" s="50" t="s">
        <v>86</v>
      </c>
      <c r="G5" s="10"/>
    </row>
    <row r="6" spans="1:7">
      <c r="A6" s="10" t="s">
        <v>390</v>
      </c>
      <c r="B6" s="10">
        <v>1</v>
      </c>
      <c r="C6" s="12">
        <v>0.0004843</v>
      </c>
      <c r="D6" s="12">
        <v>0.0033901</v>
      </c>
      <c r="E6" s="43">
        <v>0.00714</v>
      </c>
      <c r="F6" s="50" t="s">
        <v>391</v>
      </c>
      <c r="G6" s="10" t="s">
        <v>27</v>
      </c>
    </row>
    <row r="7" spans="1:7">
      <c r="A7" s="10" t="s">
        <v>392</v>
      </c>
      <c r="B7" s="10">
        <v>2</v>
      </c>
      <c r="C7" s="12">
        <v>0.0010822</v>
      </c>
      <c r="D7" s="12">
        <v>0.0044894</v>
      </c>
      <c r="E7" s="43">
        <v>1</v>
      </c>
      <c r="F7" s="50" t="s">
        <v>393</v>
      </c>
      <c r="G7" s="10" t="s">
        <v>27</v>
      </c>
    </row>
    <row r="8" spans="1:7">
      <c r="A8" s="10"/>
      <c r="B8" s="10"/>
      <c r="C8" s="12"/>
      <c r="D8" s="12"/>
      <c r="E8" s="43"/>
      <c r="F8" s="50" t="s">
        <v>394</v>
      </c>
      <c r="G8" s="10"/>
    </row>
    <row r="9" spans="1:7">
      <c r="A9" s="10" t="s">
        <v>395</v>
      </c>
      <c r="B9" s="10">
        <v>2</v>
      </c>
      <c r="C9" s="12">
        <v>0.0012827</v>
      </c>
      <c r="D9" s="12">
        <v>0.0044894</v>
      </c>
      <c r="E9" s="43">
        <v>0</v>
      </c>
      <c r="F9" s="50" t="s">
        <v>393</v>
      </c>
      <c r="G9" s="10" t="s">
        <v>27</v>
      </c>
    </row>
    <row r="10" spans="1:7">
      <c r="A10" s="10"/>
      <c r="B10" s="10"/>
      <c r="C10" s="12"/>
      <c r="D10" s="12"/>
      <c r="E10" s="43"/>
      <c r="F10" s="50" t="s">
        <v>396</v>
      </c>
      <c r="G10" s="10"/>
    </row>
    <row r="11" spans="1:7">
      <c r="A11" s="10" t="s">
        <v>397</v>
      </c>
      <c r="B11" s="10">
        <v>1</v>
      </c>
      <c r="C11" s="12">
        <v>0.0016848</v>
      </c>
      <c r="D11" s="12">
        <v>0.0047175</v>
      </c>
      <c r="E11" s="43">
        <v>0</v>
      </c>
      <c r="F11" s="50" t="s">
        <v>398</v>
      </c>
      <c r="G11" s="10" t="s">
        <v>27</v>
      </c>
    </row>
    <row r="12" spans="1:7">
      <c r="A12" s="10" t="s">
        <v>399</v>
      </c>
      <c r="B12" s="10">
        <v>2</v>
      </c>
      <c r="C12" s="12">
        <v>0.0026865</v>
      </c>
      <c r="D12" s="12">
        <v>0.0062684</v>
      </c>
      <c r="E12" s="43">
        <v>0.04655</v>
      </c>
      <c r="F12" s="50" t="s">
        <v>219</v>
      </c>
      <c r="G12" s="10" t="s">
        <v>27</v>
      </c>
    </row>
    <row r="13" spans="1:7">
      <c r="A13" s="10"/>
      <c r="B13" s="10"/>
      <c r="C13" s="12"/>
      <c r="D13" s="12"/>
      <c r="E13" s="43"/>
      <c r="F13" s="50" t="s">
        <v>62</v>
      </c>
      <c r="G13" s="10"/>
    </row>
    <row r="14" spans="1:7">
      <c r="A14" s="10" t="s">
        <v>400</v>
      </c>
      <c r="B14" s="10">
        <v>1</v>
      </c>
      <c r="C14" s="12">
        <v>0.0038297</v>
      </c>
      <c r="D14" s="12">
        <v>0.0076594</v>
      </c>
      <c r="E14" s="43">
        <v>0.01212</v>
      </c>
      <c r="F14" s="50" t="s">
        <v>62</v>
      </c>
      <c r="G14" s="10" t="s">
        <v>27</v>
      </c>
    </row>
    <row r="15" spans="1:7">
      <c r="A15" s="10" t="s">
        <v>401</v>
      </c>
      <c r="B15" s="10">
        <v>2</v>
      </c>
      <c r="C15" s="12">
        <v>0.0070227</v>
      </c>
      <c r="D15" s="12">
        <v>0.01229</v>
      </c>
      <c r="E15" s="43">
        <v>0.12753</v>
      </c>
      <c r="F15" s="50" t="s">
        <v>34</v>
      </c>
      <c r="G15" s="10" t="s">
        <v>27</v>
      </c>
    </row>
    <row r="16" spans="1:7">
      <c r="A16" s="10"/>
      <c r="B16" s="10"/>
      <c r="C16" s="12"/>
      <c r="D16" s="12"/>
      <c r="E16" s="43"/>
      <c r="F16" s="50" t="s">
        <v>206</v>
      </c>
      <c r="G16" s="10"/>
    </row>
    <row r="17" spans="1:7">
      <c r="A17" s="10" t="s">
        <v>402</v>
      </c>
      <c r="B17" s="10">
        <v>2</v>
      </c>
      <c r="C17" s="12">
        <v>0.015987</v>
      </c>
      <c r="D17" s="12">
        <v>0.024868</v>
      </c>
      <c r="E17" s="43">
        <v>0.10383</v>
      </c>
      <c r="F17" s="50" t="s">
        <v>394</v>
      </c>
      <c r="G17" s="10" t="s">
        <v>27</v>
      </c>
    </row>
    <row r="18" spans="1:7">
      <c r="A18" s="10"/>
      <c r="B18" s="10"/>
      <c r="C18" s="12"/>
      <c r="D18" s="12"/>
      <c r="E18" s="43"/>
      <c r="F18" s="50" t="s">
        <v>403</v>
      </c>
      <c r="G18" s="10"/>
    </row>
    <row r="19" spans="1:7">
      <c r="A19" s="10" t="s">
        <v>404</v>
      </c>
      <c r="B19" s="10">
        <v>1</v>
      </c>
      <c r="C19" s="12">
        <v>0.024874</v>
      </c>
      <c r="D19" s="12">
        <v>0.031941</v>
      </c>
      <c r="E19" s="43">
        <v>0.01174</v>
      </c>
      <c r="F19" s="50" t="s">
        <v>405</v>
      </c>
      <c r="G19" s="10" t="s">
        <v>27</v>
      </c>
    </row>
    <row r="20" spans="1:7">
      <c r="A20" s="10" t="s">
        <v>406</v>
      </c>
      <c r="B20" s="10">
        <v>1</v>
      </c>
      <c r="C20" s="12">
        <v>0.027378</v>
      </c>
      <c r="D20" s="12">
        <v>0.031941</v>
      </c>
      <c r="E20" s="43">
        <v>0</v>
      </c>
      <c r="F20" s="50" t="s">
        <v>394</v>
      </c>
      <c r="G20" s="10" t="s">
        <v>27</v>
      </c>
    </row>
    <row r="21" spans="1:7">
      <c r="A21" s="10" t="s">
        <v>407</v>
      </c>
      <c r="B21" s="10">
        <v>1</v>
      </c>
      <c r="C21" s="12"/>
      <c r="D21" s="12">
        <v>0.031941</v>
      </c>
      <c r="E21" s="43">
        <v>0</v>
      </c>
      <c r="F21" s="50" t="s">
        <v>394</v>
      </c>
      <c r="G21" s="10" t="s">
        <v>27</v>
      </c>
    </row>
    <row r="22" spans="1:7">
      <c r="A22" s="10" t="s">
        <v>408</v>
      </c>
      <c r="B22" s="10">
        <v>1</v>
      </c>
      <c r="C22" s="12">
        <v>0.035267</v>
      </c>
      <c r="D22" s="12">
        <v>0.03798</v>
      </c>
      <c r="E22" s="43">
        <v>0.13816</v>
      </c>
      <c r="F22" s="50" t="s">
        <v>182</v>
      </c>
      <c r="G22" s="10" t="s">
        <v>27</v>
      </c>
    </row>
    <row r="23" spans="1:7">
      <c r="A23" s="10" t="s">
        <v>409</v>
      </c>
      <c r="B23" s="10">
        <v>1</v>
      </c>
      <c r="C23" s="12">
        <v>0.042765</v>
      </c>
      <c r="D23" s="12">
        <v>0.042765</v>
      </c>
      <c r="E23" s="43">
        <v>0.5</v>
      </c>
      <c r="F23" s="50" t="s">
        <v>208</v>
      </c>
      <c r="G23" s="10" t="s">
        <v>27</v>
      </c>
    </row>
    <row r="24" spans="1:7">
      <c r="A24" s="10" t="s">
        <v>410</v>
      </c>
      <c r="B24" s="10">
        <v>1</v>
      </c>
      <c r="C24" s="12">
        <v>7.483e-5</v>
      </c>
      <c r="D24" s="12">
        <v>0.00075111</v>
      </c>
      <c r="E24" s="43">
        <v>0.01246</v>
      </c>
      <c r="F24" s="10" t="s">
        <v>411</v>
      </c>
      <c r="G24" s="10" t="s">
        <v>223</v>
      </c>
    </row>
    <row r="25" spans="1:7">
      <c r="A25" s="10" t="s">
        <v>412</v>
      </c>
      <c r="B25" s="10">
        <v>1</v>
      </c>
      <c r="C25" s="12">
        <v>7.483e-5</v>
      </c>
      <c r="D25" s="12">
        <v>0.00075111</v>
      </c>
      <c r="E25" s="43">
        <v>0.00152</v>
      </c>
      <c r="F25" s="10" t="s">
        <v>411</v>
      </c>
      <c r="G25" s="10" t="s">
        <v>223</v>
      </c>
    </row>
    <row r="26" spans="1:7">
      <c r="A26" s="10" t="s">
        <v>402</v>
      </c>
      <c r="B26" s="10">
        <v>4</v>
      </c>
      <c r="C26" s="12">
        <v>7.5111e-5</v>
      </c>
      <c r="D26" s="12">
        <v>0.00075111</v>
      </c>
      <c r="E26" s="43">
        <v>0.27094</v>
      </c>
      <c r="F26" s="10" t="s">
        <v>394</v>
      </c>
      <c r="G26" s="10" t="s">
        <v>223</v>
      </c>
    </row>
    <row r="27" spans="1:7">
      <c r="A27" s="10"/>
      <c r="B27" s="10"/>
      <c r="C27" s="12"/>
      <c r="D27" s="12"/>
      <c r="E27" s="43"/>
      <c r="F27" s="10" t="s">
        <v>413</v>
      </c>
      <c r="G27" s="10"/>
    </row>
    <row r="28" spans="1:7">
      <c r="A28" s="10"/>
      <c r="B28" s="10"/>
      <c r="C28" s="12"/>
      <c r="D28" s="12"/>
      <c r="E28" s="43"/>
      <c r="F28" s="10" t="s">
        <v>414</v>
      </c>
      <c r="G28" s="10"/>
    </row>
    <row r="29" spans="1:7">
      <c r="A29" s="10"/>
      <c r="B29" s="10"/>
      <c r="C29" s="12"/>
      <c r="D29" s="12"/>
      <c r="E29" s="43"/>
      <c r="F29" s="10" t="s">
        <v>411</v>
      </c>
      <c r="G29" s="10"/>
    </row>
    <row r="30" spans="1:7">
      <c r="A30" s="10" t="s">
        <v>415</v>
      </c>
      <c r="B30" s="10">
        <v>1</v>
      </c>
      <c r="C30" s="12">
        <v>0.00010678</v>
      </c>
      <c r="D30" s="12">
        <v>0.00080082</v>
      </c>
      <c r="E30" s="43">
        <v>0.05183</v>
      </c>
      <c r="F30" s="10" t="s">
        <v>411</v>
      </c>
      <c r="G30" s="10" t="s">
        <v>223</v>
      </c>
    </row>
    <row r="31" spans="1:7">
      <c r="A31" s="10" t="s">
        <v>416</v>
      </c>
      <c r="B31" s="10">
        <v>3</v>
      </c>
      <c r="C31" s="12">
        <v>0.00052967</v>
      </c>
      <c r="D31" s="12">
        <v>0.003178</v>
      </c>
      <c r="E31" s="43">
        <v>0.08392</v>
      </c>
      <c r="F31" s="10" t="s">
        <v>417</v>
      </c>
      <c r="G31" s="10" t="s">
        <v>223</v>
      </c>
    </row>
    <row r="32" spans="1:7">
      <c r="A32" s="10"/>
      <c r="B32" s="10"/>
      <c r="C32" s="12"/>
      <c r="D32" s="12"/>
      <c r="E32" s="43"/>
      <c r="F32" s="10" t="s">
        <v>417</v>
      </c>
      <c r="G32" s="10"/>
    </row>
    <row r="33" spans="1:7">
      <c r="A33" s="10"/>
      <c r="B33" s="10"/>
      <c r="C33" s="12"/>
      <c r="D33" s="12"/>
      <c r="E33" s="43"/>
      <c r="F33" s="10" t="s">
        <v>276</v>
      </c>
      <c r="G33" s="10"/>
    </row>
    <row r="34" spans="1:7">
      <c r="A34" s="10" t="s">
        <v>392</v>
      </c>
      <c r="B34" s="10">
        <v>2</v>
      </c>
      <c r="C34" s="12">
        <v>0.0011468</v>
      </c>
      <c r="D34" s="12">
        <v>0.0047035</v>
      </c>
      <c r="E34" s="43">
        <v>0</v>
      </c>
      <c r="F34" s="10" t="s">
        <v>394</v>
      </c>
      <c r="G34" s="10" t="s">
        <v>223</v>
      </c>
    </row>
    <row r="35" spans="1:7">
      <c r="A35" s="10"/>
      <c r="B35" s="10"/>
      <c r="C35" s="12"/>
      <c r="D35" s="12"/>
      <c r="E35" s="43"/>
      <c r="F35" s="10" t="s">
        <v>418</v>
      </c>
      <c r="G35" s="10"/>
    </row>
    <row r="36" spans="1:7">
      <c r="A36" s="10" t="s">
        <v>419</v>
      </c>
      <c r="B36" s="10">
        <v>4</v>
      </c>
      <c r="C36" s="12">
        <v>0.0011486</v>
      </c>
      <c r="D36" s="12">
        <v>0.0047035</v>
      </c>
      <c r="E36" s="43">
        <v>0</v>
      </c>
      <c r="F36" s="10" t="s">
        <v>238</v>
      </c>
      <c r="G36" s="10" t="s">
        <v>223</v>
      </c>
    </row>
    <row r="37" spans="1:7">
      <c r="A37" s="10"/>
      <c r="B37" s="10"/>
      <c r="C37" s="12"/>
      <c r="D37" s="12"/>
      <c r="E37" s="43"/>
      <c r="F37" s="10" t="s">
        <v>270</v>
      </c>
      <c r="G37" s="10"/>
    </row>
    <row r="38" spans="1:7">
      <c r="A38" s="10"/>
      <c r="B38" s="10"/>
      <c r="C38" s="12"/>
      <c r="D38" s="12"/>
      <c r="E38" s="43"/>
      <c r="F38" s="10" t="s">
        <v>420</v>
      </c>
      <c r="G38" s="10"/>
    </row>
    <row r="39" spans="1:7">
      <c r="A39" s="10"/>
      <c r="B39" s="10"/>
      <c r="C39" s="12"/>
      <c r="D39" s="12"/>
      <c r="E39" s="43"/>
      <c r="F39" s="10" t="s">
        <v>421</v>
      </c>
      <c r="G39" s="10"/>
    </row>
    <row r="40" spans="1:7">
      <c r="A40" s="10" t="s">
        <v>400</v>
      </c>
      <c r="B40" s="10">
        <v>2</v>
      </c>
      <c r="C40" s="12">
        <v>0.0012543</v>
      </c>
      <c r="D40" s="12">
        <v>0.0047035</v>
      </c>
      <c r="E40" s="43">
        <v>0.13448</v>
      </c>
      <c r="F40" s="10" t="s">
        <v>422</v>
      </c>
      <c r="G40" s="10" t="s">
        <v>223</v>
      </c>
    </row>
    <row r="41" spans="1:7">
      <c r="A41" s="10"/>
      <c r="B41" s="10"/>
      <c r="C41" s="12"/>
      <c r="D41" s="12"/>
      <c r="E41" s="43"/>
      <c r="F41" s="10" t="s">
        <v>423</v>
      </c>
      <c r="G41" s="10"/>
    </row>
    <row r="42" spans="1:7">
      <c r="A42" s="10" t="s">
        <v>406</v>
      </c>
      <c r="B42" s="10">
        <v>1</v>
      </c>
      <c r="C42" s="12">
        <v>0.0019718</v>
      </c>
      <c r="D42" s="12">
        <v>0.0059155</v>
      </c>
      <c r="E42" s="43">
        <v>0</v>
      </c>
      <c r="F42" s="10" t="s">
        <v>394</v>
      </c>
      <c r="G42" s="10" t="s">
        <v>223</v>
      </c>
    </row>
    <row r="43" spans="1:7">
      <c r="A43" s="10" t="s">
        <v>407</v>
      </c>
      <c r="B43" s="10">
        <v>1</v>
      </c>
      <c r="C43" s="12">
        <v>0.0019718</v>
      </c>
      <c r="D43" s="12">
        <v>0.0059155</v>
      </c>
      <c r="E43" s="43">
        <v>0</v>
      </c>
      <c r="F43" s="10" t="s">
        <v>394</v>
      </c>
      <c r="G43" s="10" t="s">
        <v>223</v>
      </c>
    </row>
    <row r="44" spans="1:7">
      <c r="A44" s="10" t="s">
        <v>424</v>
      </c>
      <c r="B44" s="10">
        <v>1</v>
      </c>
      <c r="C44" s="12">
        <v>0.0029852</v>
      </c>
      <c r="D44" s="12">
        <v>0.0071824</v>
      </c>
      <c r="E44" s="43">
        <v>0.08654</v>
      </c>
      <c r="F44" s="10" t="s">
        <v>422</v>
      </c>
      <c r="G44" s="10" t="s">
        <v>223</v>
      </c>
    </row>
    <row r="45" spans="1:7">
      <c r="A45" s="10" t="s">
        <v>425</v>
      </c>
      <c r="B45" s="10">
        <v>1</v>
      </c>
      <c r="C45" s="12">
        <v>0.0029852</v>
      </c>
      <c r="D45" s="12">
        <v>0.0071824</v>
      </c>
      <c r="E45" s="43">
        <v>0.03175</v>
      </c>
      <c r="F45" s="10" t="s">
        <v>422</v>
      </c>
      <c r="G45" s="10" t="s">
        <v>223</v>
      </c>
    </row>
    <row r="46" spans="1:7">
      <c r="A46" s="10" t="s">
        <v>426</v>
      </c>
      <c r="B46" s="10">
        <v>1</v>
      </c>
      <c r="C46" s="12">
        <v>0.0031124</v>
      </c>
      <c r="D46" s="12">
        <v>0.0071824</v>
      </c>
      <c r="E46" s="43">
        <v>0</v>
      </c>
      <c r="F46" s="10" t="s">
        <v>427</v>
      </c>
      <c r="G46" s="10" t="s">
        <v>223</v>
      </c>
    </row>
    <row r="47" spans="1:7">
      <c r="A47" s="10" t="s">
        <v>428</v>
      </c>
      <c r="B47" s="10">
        <v>1</v>
      </c>
      <c r="C47" s="12">
        <v>0.0048369</v>
      </c>
      <c r="D47" s="12">
        <v>0.010365</v>
      </c>
      <c r="E47" s="43">
        <v>0.03119</v>
      </c>
      <c r="F47" s="10" t="s">
        <v>262</v>
      </c>
      <c r="G47" s="10" t="s">
        <v>223</v>
      </c>
    </row>
    <row r="48" spans="1:7">
      <c r="A48" s="10" t="s">
        <v>429</v>
      </c>
      <c r="B48" s="10">
        <v>1</v>
      </c>
      <c r="C48" s="12">
        <v>0.0072183</v>
      </c>
      <c r="D48" s="12">
        <v>0.01263</v>
      </c>
      <c r="E48" s="43">
        <v>0.00249</v>
      </c>
      <c r="F48" s="10" t="s">
        <v>268</v>
      </c>
      <c r="G48" s="10" t="s">
        <v>223</v>
      </c>
    </row>
    <row r="49" spans="1:7">
      <c r="A49" s="10" t="s">
        <v>430</v>
      </c>
      <c r="B49" s="10">
        <v>2</v>
      </c>
      <c r="C49" s="12">
        <v>0.0075049</v>
      </c>
      <c r="D49" s="12">
        <v>0.01263</v>
      </c>
      <c r="E49" s="43">
        <v>0.28934</v>
      </c>
      <c r="F49" s="10" t="s">
        <v>431</v>
      </c>
      <c r="G49" s="10" t="s">
        <v>223</v>
      </c>
    </row>
    <row r="50" spans="1:7">
      <c r="A50" s="10"/>
      <c r="B50" s="10"/>
      <c r="C50" s="12"/>
      <c r="D50" s="12"/>
      <c r="E50" s="43"/>
      <c r="F50" s="10" t="s">
        <v>423</v>
      </c>
      <c r="G50" s="10"/>
    </row>
    <row r="51" spans="1:7">
      <c r="A51" s="10" t="s">
        <v>432</v>
      </c>
      <c r="B51" s="10">
        <v>1</v>
      </c>
      <c r="C51" s="12">
        <v>0.0075779</v>
      </c>
      <c r="D51" s="12">
        <v>0.01263</v>
      </c>
      <c r="E51" s="43">
        <v>0.5</v>
      </c>
      <c r="F51" s="10" t="s">
        <v>270</v>
      </c>
      <c r="G51" s="10" t="s">
        <v>223</v>
      </c>
    </row>
    <row r="52" spans="1:7">
      <c r="A52" s="10" t="s">
        <v>433</v>
      </c>
      <c r="B52" s="10">
        <v>1</v>
      </c>
      <c r="C52" s="12">
        <v>0.0075779</v>
      </c>
      <c r="D52" s="12">
        <v>0.01263</v>
      </c>
      <c r="E52" s="43">
        <v>0.35714</v>
      </c>
      <c r="F52" s="10" t="s">
        <v>270</v>
      </c>
      <c r="G52" s="10" t="s">
        <v>223</v>
      </c>
    </row>
    <row r="53" spans="1:7">
      <c r="A53" s="10" t="s">
        <v>397</v>
      </c>
      <c r="B53" s="10">
        <v>1</v>
      </c>
      <c r="C53" s="12">
        <v>0.01028</v>
      </c>
      <c r="D53" s="12">
        <v>0.015997</v>
      </c>
      <c r="E53" s="43">
        <v>0</v>
      </c>
      <c r="F53" s="10" t="s">
        <v>423</v>
      </c>
      <c r="G53" s="10" t="s">
        <v>223</v>
      </c>
    </row>
    <row r="54" spans="1:7">
      <c r="A54" s="10" t="s">
        <v>434</v>
      </c>
      <c r="B54" s="10">
        <v>1</v>
      </c>
      <c r="C54" s="12">
        <v>0.011016</v>
      </c>
      <c r="D54" s="12">
        <v>0.015997</v>
      </c>
      <c r="E54" s="43">
        <v>0</v>
      </c>
      <c r="F54" s="10" t="s">
        <v>435</v>
      </c>
      <c r="G54" s="10" t="s">
        <v>223</v>
      </c>
    </row>
    <row r="55" spans="1:7">
      <c r="A55" s="10" t="s">
        <v>436</v>
      </c>
      <c r="B55" s="10">
        <v>3</v>
      </c>
      <c r="C55" s="12">
        <v>0.011731</v>
      </c>
      <c r="D55" s="12">
        <v>0.015997</v>
      </c>
      <c r="E55" s="43">
        <v>0.05597</v>
      </c>
      <c r="F55" s="10" t="s">
        <v>308</v>
      </c>
      <c r="G55" s="10" t="s">
        <v>223</v>
      </c>
    </row>
    <row r="56" spans="1:7">
      <c r="A56" s="10"/>
      <c r="B56" s="10"/>
      <c r="C56" s="12"/>
      <c r="D56" s="12"/>
      <c r="E56" s="43"/>
      <c r="F56" s="10" t="s">
        <v>437</v>
      </c>
      <c r="G56" s="10"/>
    </row>
    <row r="57" spans="1:7">
      <c r="A57" s="10"/>
      <c r="B57" s="10"/>
      <c r="C57" s="12"/>
      <c r="D57" s="12"/>
      <c r="E57" s="43"/>
      <c r="F57" s="10" t="s">
        <v>238</v>
      </c>
      <c r="G57" s="10"/>
    </row>
    <row r="58" spans="1:7">
      <c r="A58" s="10" t="s">
        <v>438</v>
      </c>
      <c r="B58" s="10">
        <v>3</v>
      </c>
      <c r="C58" s="12">
        <v>0.011731</v>
      </c>
      <c r="D58" s="12">
        <v>0.015997</v>
      </c>
      <c r="E58" s="43">
        <v>0.36065</v>
      </c>
      <c r="F58" s="10" t="s">
        <v>238</v>
      </c>
      <c r="G58" s="10" t="s">
        <v>223</v>
      </c>
    </row>
    <row r="59" spans="1:7">
      <c r="A59" s="10"/>
      <c r="B59" s="10"/>
      <c r="C59" s="12"/>
      <c r="D59" s="12"/>
      <c r="E59" s="43"/>
      <c r="F59" s="10" t="s">
        <v>308</v>
      </c>
      <c r="G59" s="10"/>
    </row>
    <row r="60" spans="1:7">
      <c r="A60" s="10"/>
      <c r="B60" s="10"/>
      <c r="C60" s="12"/>
      <c r="D60" s="12"/>
      <c r="E60" s="43"/>
      <c r="F60" s="10" t="s">
        <v>437</v>
      </c>
      <c r="G60" s="10"/>
    </row>
    <row r="61" spans="1:7">
      <c r="A61" s="10" t="s">
        <v>439</v>
      </c>
      <c r="B61" s="10">
        <v>1</v>
      </c>
      <c r="C61" s="12">
        <v>0.012846</v>
      </c>
      <c r="D61" s="12">
        <v>0.016058</v>
      </c>
      <c r="E61" s="43">
        <v>0.42857</v>
      </c>
      <c r="F61" s="10" t="s">
        <v>291</v>
      </c>
      <c r="G61" s="10" t="s">
        <v>223</v>
      </c>
    </row>
    <row r="62" spans="1:7">
      <c r="A62" s="10" t="s">
        <v>440</v>
      </c>
      <c r="B62" s="10">
        <v>1</v>
      </c>
      <c r="C62" s="12">
        <v>0.012846</v>
      </c>
      <c r="D62" s="12">
        <v>0.016058</v>
      </c>
      <c r="E62" s="43">
        <v>0.02239</v>
      </c>
      <c r="F62" s="10" t="s">
        <v>291</v>
      </c>
      <c r="G62" s="10" t="s">
        <v>223</v>
      </c>
    </row>
    <row r="63" spans="1:7">
      <c r="A63" s="10" t="s">
        <v>441</v>
      </c>
      <c r="B63" s="10">
        <v>1</v>
      </c>
      <c r="C63" s="12">
        <v>0.017299</v>
      </c>
      <c r="D63" s="12">
        <v>0.020759</v>
      </c>
      <c r="E63" s="43">
        <v>0</v>
      </c>
      <c r="F63" s="10" t="s">
        <v>442</v>
      </c>
      <c r="G63" s="10" t="s">
        <v>223</v>
      </c>
    </row>
    <row r="64" spans="1:7">
      <c r="A64" s="10" t="s">
        <v>443</v>
      </c>
      <c r="B64" s="10">
        <v>1</v>
      </c>
      <c r="C64" s="12">
        <v>0.022684</v>
      </c>
      <c r="D64" s="12">
        <v>0.02584</v>
      </c>
      <c r="E64" s="43">
        <v>0.10446</v>
      </c>
      <c r="F64" s="10" t="s">
        <v>420</v>
      </c>
      <c r="G64" s="10" t="s">
        <v>223</v>
      </c>
    </row>
    <row r="65" spans="1:7">
      <c r="A65" s="10" t="s">
        <v>444</v>
      </c>
      <c r="B65" s="10">
        <v>1</v>
      </c>
      <c r="C65" s="12">
        <v>0.023256</v>
      </c>
      <c r="D65" s="12">
        <v>0.02584</v>
      </c>
      <c r="E65" s="43">
        <v>0</v>
      </c>
      <c r="F65" s="10" t="s">
        <v>445</v>
      </c>
      <c r="G65" s="10" t="s">
        <v>223</v>
      </c>
    </row>
    <row r="66" spans="1:7">
      <c r="A66" s="10" t="s">
        <v>446</v>
      </c>
      <c r="B66" s="10">
        <v>1</v>
      </c>
      <c r="C66" s="12">
        <v>0.037842</v>
      </c>
      <c r="D66" s="12">
        <v>0.04052</v>
      </c>
      <c r="E66" s="43">
        <v>0.06569</v>
      </c>
      <c r="F66" s="10" t="s">
        <v>447</v>
      </c>
      <c r="G66" s="10" t="s">
        <v>223</v>
      </c>
    </row>
    <row r="67" spans="1:7">
      <c r="A67" s="10" t="s">
        <v>448</v>
      </c>
      <c r="B67" s="10">
        <v>1</v>
      </c>
      <c r="C67" s="12">
        <v>0.04052</v>
      </c>
      <c r="D67" s="12">
        <v>0.04052</v>
      </c>
      <c r="E67" s="43">
        <v>0</v>
      </c>
      <c r="F67" s="10" t="s">
        <v>421</v>
      </c>
      <c r="G67" s="10" t="s">
        <v>223</v>
      </c>
    </row>
    <row r="68" ht="14.55" spans="1:7">
      <c r="A68" s="13" t="s">
        <v>449</v>
      </c>
      <c r="B68" s="13">
        <v>1</v>
      </c>
      <c r="C68" s="15">
        <v>0.04052</v>
      </c>
      <c r="D68" s="15">
        <v>0.04052</v>
      </c>
      <c r="E68" s="44">
        <v>0</v>
      </c>
      <c r="F68" s="13" t="s">
        <v>421</v>
      </c>
      <c r="G68" s="13" t="s">
        <v>223</v>
      </c>
    </row>
  </sheetData>
  <mergeCells count="86">
    <mergeCell ref="A1:G1"/>
    <mergeCell ref="A3:A5"/>
    <mergeCell ref="A7:A8"/>
    <mergeCell ref="A9:A10"/>
    <mergeCell ref="A12:A13"/>
    <mergeCell ref="A15:A16"/>
    <mergeCell ref="A17:A18"/>
    <mergeCell ref="A26:A29"/>
    <mergeCell ref="A31:A33"/>
    <mergeCell ref="A34:A35"/>
    <mergeCell ref="A36:A39"/>
    <mergeCell ref="A40:A41"/>
    <mergeCell ref="A49:A50"/>
    <mergeCell ref="A55:A57"/>
    <mergeCell ref="A58:A60"/>
    <mergeCell ref="B3:B5"/>
    <mergeCell ref="B7:B8"/>
    <mergeCell ref="B9:B10"/>
    <mergeCell ref="B12:B13"/>
    <mergeCell ref="B15:B16"/>
    <mergeCell ref="B17:B18"/>
    <mergeCell ref="B26:B29"/>
    <mergeCell ref="B31:B33"/>
    <mergeCell ref="B34:B35"/>
    <mergeCell ref="B36:B39"/>
    <mergeCell ref="B40:B41"/>
    <mergeCell ref="B49:B50"/>
    <mergeCell ref="B55:B57"/>
    <mergeCell ref="B58:B60"/>
    <mergeCell ref="C3:C5"/>
    <mergeCell ref="C7:C8"/>
    <mergeCell ref="C9:C10"/>
    <mergeCell ref="C12:C13"/>
    <mergeCell ref="C15:C16"/>
    <mergeCell ref="C17:C18"/>
    <mergeCell ref="C20:C21"/>
    <mergeCell ref="C26:C29"/>
    <mergeCell ref="C31:C33"/>
    <mergeCell ref="C34:C35"/>
    <mergeCell ref="C36:C39"/>
    <mergeCell ref="C40:C41"/>
    <mergeCell ref="C49:C50"/>
    <mergeCell ref="C55:C57"/>
    <mergeCell ref="C58:C60"/>
    <mergeCell ref="D3:D5"/>
    <mergeCell ref="D7:D8"/>
    <mergeCell ref="D9:D10"/>
    <mergeCell ref="D12:D13"/>
    <mergeCell ref="D15:D16"/>
    <mergeCell ref="D17:D18"/>
    <mergeCell ref="D26:D29"/>
    <mergeCell ref="D31:D33"/>
    <mergeCell ref="D34:D35"/>
    <mergeCell ref="D36:D39"/>
    <mergeCell ref="D40:D41"/>
    <mergeCell ref="D49:D50"/>
    <mergeCell ref="D55:D57"/>
    <mergeCell ref="D58:D60"/>
    <mergeCell ref="E3:E5"/>
    <mergeCell ref="E7:E8"/>
    <mergeCell ref="E9:E10"/>
    <mergeCell ref="E12:E13"/>
    <mergeCell ref="E15:E16"/>
    <mergeCell ref="E17:E18"/>
    <mergeCell ref="E26:E29"/>
    <mergeCell ref="E31:E33"/>
    <mergeCell ref="E34:E35"/>
    <mergeCell ref="E36:E39"/>
    <mergeCell ref="E40:E41"/>
    <mergeCell ref="E49:E50"/>
    <mergeCell ref="E55:E57"/>
    <mergeCell ref="E58:E60"/>
    <mergeCell ref="G3:G5"/>
    <mergeCell ref="G7:G8"/>
    <mergeCell ref="G9:G10"/>
    <mergeCell ref="G12:G13"/>
    <mergeCell ref="G15:G16"/>
    <mergeCell ref="G17:G18"/>
    <mergeCell ref="G26:G29"/>
    <mergeCell ref="G31:G33"/>
    <mergeCell ref="G34:G35"/>
    <mergeCell ref="G36:G39"/>
    <mergeCell ref="G40:G41"/>
    <mergeCell ref="G49:G50"/>
    <mergeCell ref="G55:G57"/>
    <mergeCell ref="G58:G60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364"/>
  <sheetViews>
    <sheetView workbookViewId="0">
      <pane ySplit="2" topLeftCell="A342" activePane="bottomLeft" state="frozen"/>
      <selection/>
      <selection pane="bottomLeft" activeCell="A1" sqref="A1:H1"/>
    </sheetView>
  </sheetViews>
  <sheetFormatPr defaultColWidth="8.88888888888889" defaultRowHeight="13.8" outlineLevelCol="7"/>
  <cols>
    <col min="1" max="1" width="78.2222222222222" style="37" customWidth="1"/>
    <col min="2" max="2" width="20.8888888888889" style="37" customWidth="1"/>
    <col min="3" max="3" width="9.66666666666667" style="29" customWidth="1"/>
    <col min="4" max="4" width="20.8888888888889" style="29" customWidth="1"/>
    <col min="5" max="5" width="17.5555555555556" style="37" customWidth="1"/>
    <col min="6" max="6" width="12.8888888888889" style="29"/>
    <col min="7" max="7" width="11.7777777777778" style="28"/>
    <col min="8" max="8" width="11.7777777777778" style="29"/>
    <col min="9" max="16384" width="8.88888888888889" style="37"/>
  </cols>
  <sheetData>
    <row r="1" s="4" customFormat="1" ht="14.55" spans="1:8">
      <c r="A1" s="4" t="s">
        <v>450</v>
      </c>
      <c r="C1" s="5"/>
      <c r="D1" s="5"/>
      <c r="F1" s="5"/>
      <c r="G1" s="6"/>
      <c r="H1" s="5"/>
    </row>
    <row r="2" s="4" customFormat="1" ht="14.55" spans="1:8">
      <c r="A2" s="45" t="s">
        <v>17</v>
      </c>
      <c r="B2" s="45" t="s">
        <v>18</v>
      </c>
      <c r="C2" s="30" t="s">
        <v>19</v>
      </c>
      <c r="D2" s="30" t="s">
        <v>20</v>
      </c>
      <c r="E2" s="45" t="s">
        <v>21</v>
      </c>
      <c r="F2" s="30" t="s">
        <v>22</v>
      </c>
      <c r="G2" s="31" t="s">
        <v>23</v>
      </c>
      <c r="H2" s="30" t="s">
        <v>24</v>
      </c>
    </row>
    <row r="3" spans="1:8">
      <c r="A3" s="37" t="s">
        <v>451</v>
      </c>
      <c r="B3" s="37" t="s">
        <v>452</v>
      </c>
      <c r="C3" s="29">
        <v>12.9</v>
      </c>
      <c r="D3" s="29">
        <v>325.14087</v>
      </c>
      <c r="E3" s="37" t="s">
        <v>27</v>
      </c>
      <c r="F3" s="29">
        <v>2.07755647</v>
      </c>
      <c r="G3" s="28">
        <v>1.61e-12</v>
      </c>
      <c r="H3" s="29">
        <v>-3.4973</v>
      </c>
    </row>
    <row r="4" spans="1:8">
      <c r="A4" s="37" t="s">
        <v>453</v>
      </c>
      <c r="B4" s="37" t="s">
        <v>454</v>
      </c>
      <c r="C4" s="29">
        <v>12.899</v>
      </c>
      <c r="D4" s="29">
        <v>285.14822</v>
      </c>
      <c r="E4" s="37" t="s">
        <v>27</v>
      </c>
      <c r="F4" s="29">
        <v>2.068312252</v>
      </c>
      <c r="G4" s="28">
        <v>1.87e-11</v>
      </c>
      <c r="H4" s="29">
        <v>-2.456</v>
      </c>
    </row>
    <row r="5" spans="1:8">
      <c r="A5" s="37" t="s">
        <v>455</v>
      </c>
      <c r="B5" s="37" t="s">
        <v>456</v>
      </c>
      <c r="C5" s="29">
        <v>13.019</v>
      </c>
      <c r="D5" s="29">
        <v>287.16409</v>
      </c>
      <c r="E5" s="37" t="s">
        <v>27</v>
      </c>
      <c r="F5" s="29">
        <v>2.067601898</v>
      </c>
      <c r="G5" s="28">
        <v>4.44e-11</v>
      </c>
      <c r="H5" s="29">
        <v>-2.6747</v>
      </c>
    </row>
    <row r="6" spans="1:8">
      <c r="A6" s="37" t="s">
        <v>457</v>
      </c>
      <c r="B6" s="37" t="s">
        <v>458</v>
      </c>
      <c r="C6" s="29">
        <v>10.252</v>
      </c>
      <c r="D6" s="29">
        <v>207.09882</v>
      </c>
      <c r="E6" s="37" t="s">
        <v>27</v>
      </c>
      <c r="F6" s="29">
        <v>2.001787569</v>
      </c>
      <c r="G6" s="28">
        <v>1.23e-8</v>
      </c>
      <c r="H6" s="29">
        <v>-2.4107</v>
      </c>
    </row>
    <row r="7" spans="1:8">
      <c r="A7" s="37" t="s">
        <v>459</v>
      </c>
      <c r="B7" s="37" t="s">
        <v>460</v>
      </c>
      <c r="C7" s="29">
        <v>12.599</v>
      </c>
      <c r="D7" s="29">
        <v>313.14078</v>
      </c>
      <c r="E7" s="37" t="s">
        <v>27</v>
      </c>
      <c r="F7" s="29">
        <v>2.010836781</v>
      </c>
      <c r="G7" s="28">
        <v>4.4e-8</v>
      </c>
      <c r="H7" s="29">
        <v>-1.1031</v>
      </c>
    </row>
    <row r="8" spans="1:8">
      <c r="A8" s="37" t="s">
        <v>461</v>
      </c>
      <c r="B8" s="37" t="s">
        <v>462</v>
      </c>
      <c r="C8" s="29">
        <v>7.196</v>
      </c>
      <c r="D8" s="29">
        <v>224.09113</v>
      </c>
      <c r="E8" s="37" t="s">
        <v>27</v>
      </c>
      <c r="F8" s="29">
        <v>1.93313617</v>
      </c>
      <c r="G8" s="28">
        <v>3.19e-7</v>
      </c>
      <c r="H8" s="29">
        <v>1.5292</v>
      </c>
    </row>
    <row r="9" spans="1:8">
      <c r="A9" s="37" t="s">
        <v>48</v>
      </c>
      <c r="B9" s="37" t="s">
        <v>49</v>
      </c>
      <c r="C9" s="29">
        <v>7.937</v>
      </c>
      <c r="D9" s="29">
        <v>317.2066</v>
      </c>
      <c r="E9" s="37" t="s">
        <v>27</v>
      </c>
      <c r="F9" s="29">
        <v>1.929675984</v>
      </c>
      <c r="G9" s="28">
        <v>8.68e-7</v>
      </c>
      <c r="H9" s="29">
        <v>2.7294</v>
      </c>
    </row>
    <row r="10" spans="1:8">
      <c r="A10" s="37" t="s">
        <v>463</v>
      </c>
      <c r="B10" s="37" t="s">
        <v>464</v>
      </c>
      <c r="C10" s="29">
        <v>10.848</v>
      </c>
      <c r="D10" s="29">
        <v>200.12802</v>
      </c>
      <c r="E10" s="37" t="s">
        <v>27</v>
      </c>
      <c r="F10" s="29">
        <v>1.917194939</v>
      </c>
      <c r="G10" s="28">
        <v>1.4e-6</v>
      </c>
      <c r="H10" s="29">
        <v>-1.6438</v>
      </c>
    </row>
    <row r="11" spans="1:8">
      <c r="A11" s="37" t="s">
        <v>465</v>
      </c>
      <c r="B11" s="37" t="s">
        <v>466</v>
      </c>
      <c r="C11" s="29">
        <v>12.328</v>
      </c>
      <c r="D11" s="29">
        <v>179.07008</v>
      </c>
      <c r="E11" s="37" t="s">
        <v>27</v>
      </c>
      <c r="F11" s="29">
        <v>1.889837745</v>
      </c>
      <c r="G11" s="28">
        <v>3.22e-6</v>
      </c>
      <c r="H11" s="29">
        <v>2.2781</v>
      </c>
    </row>
    <row r="12" spans="1:8">
      <c r="A12" s="37" t="s">
        <v>467</v>
      </c>
      <c r="B12" s="37" t="s">
        <v>185</v>
      </c>
      <c r="C12" s="29">
        <v>13.77</v>
      </c>
      <c r="D12" s="29">
        <v>305.20877</v>
      </c>
      <c r="E12" s="37" t="s">
        <v>27</v>
      </c>
      <c r="F12" s="29">
        <v>1.89714442</v>
      </c>
      <c r="G12" s="28">
        <v>5.45e-6</v>
      </c>
      <c r="H12" s="29">
        <v>-1.1835</v>
      </c>
    </row>
    <row r="13" spans="1:8">
      <c r="A13" s="37" t="s">
        <v>133</v>
      </c>
      <c r="B13" s="37" t="s">
        <v>134</v>
      </c>
      <c r="C13" s="29">
        <v>9.408</v>
      </c>
      <c r="D13" s="29">
        <v>208.09654</v>
      </c>
      <c r="E13" s="37" t="s">
        <v>27</v>
      </c>
      <c r="F13" s="29">
        <v>1.824274868</v>
      </c>
      <c r="G13" s="28">
        <v>6.57e-6</v>
      </c>
      <c r="H13" s="29">
        <v>1.2812</v>
      </c>
    </row>
    <row r="14" spans="1:8">
      <c r="A14" s="37" t="s">
        <v>468</v>
      </c>
      <c r="B14" s="37" t="s">
        <v>305</v>
      </c>
      <c r="C14" s="29">
        <v>9.303</v>
      </c>
      <c r="D14" s="29">
        <v>206.08128</v>
      </c>
      <c r="E14" s="37" t="s">
        <v>27</v>
      </c>
      <c r="F14" s="29">
        <v>1.841785263</v>
      </c>
      <c r="G14" s="28">
        <v>9.38e-6</v>
      </c>
      <c r="H14" s="29">
        <v>0.84926</v>
      </c>
    </row>
    <row r="15" spans="1:8">
      <c r="A15" s="37" t="s">
        <v>469</v>
      </c>
      <c r="B15" s="37" t="s">
        <v>470</v>
      </c>
      <c r="C15" s="29">
        <v>13.772</v>
      </c>
      <c r="D15" s="29">
        <v>285.1459</v>
      </c>
      <c r="E15" s="37" t="s">
        <v>27</v>
      </c>
      <c r="F15" s="29">
        <v>1.818815749</v>
      </c>
      <c r="G15" s="28">
        <v>1.26e-5</v>
      </c>
      <c r="H15" s="29">
        <v>1.5278</v>
      </c>
    </row>
    <row r="16" spans="1:8">
      <c r="A16" s="37" t="s">
        <v>471</v>
      </c>
      <c r="B16" s="37" t="s">
        <v>472</v>
      </c>
      <c r="C16" s="29">
        <v>5.154</v>
      </c>
      <c r="D16" s="29">
        <v>153.04088</v>
      </c>
      <c r="E16" s="37" t="s">
        <v>27</v>
      </c>
      <c r="F16" s="29">
        <v>1.85325568</v>
      </c>
      <c r="G16" s="28">
        <v>1.72e-5</v>
      </c>
      <c r="H16" s="29">
        <v>-1.8871</v>
      </c>
    </row>
    <row r="17" spans="1:8">
      <c r="A17" s="37" t="s">
        <v>196</v>
      </c>
      <c r="B17" s="37" t="s">
        <v>197</v>
      </c>
      <c r="C17" s="29">
        <v>9.351</v>
      </c>
      <c r="D17" s="29">
        <v>247.10732</v>
      </c>
      <c r="E17" s="37" t="s">
        <v>27</v>
      </c>
      <c r="F17" s="29">
        <v>1.840536161</v>
      </c>
      <c r="G17" s="28">
        <v>2.36e-5</v>
      </c>
      <c r="H17" s="29">
        <v>1.1339</v>
      </c>
    </row>
    <row r="18" spans="1:8">
      <c r="A18" s="37" t="s">
        <v>473</v>
      </c>
      <c r="B18" s="37" t="s">
        <v>474</v>
      </c>
      <c r="C18" s="29">
        <v>16.331</v>
      </c>
      <c r="D18" s="29">
        <v>703.57562</v>
      </c>
      <c r="E18" s="37" t="s">
        <v>27</v>
      </c>
      <c r="F18" s="29">
        <v>1.753301511</v>
      </c>
      <c r="G18" s="28">
        <v>3.99e-5</v>
      </c>
      <c r="H18" s="29">
        <v>1.8188</v>
      </c>
    </row>
    <row r="19" spans="1:8">
      <c r="A19" s="37" t="s">
        <v>176</v>
      </c>
      <c r="B19" s="37" t="s">
        <v>177</v>
      </c>
      <c r="C19" s="29">
        <v>13.862</v>
      </c>
      <c r="D19" s="29">
        <v>488.27551</v>
      </c>
      <c r="E19" s="37" t="s">
        <v>27</v>
      </c>
      <c r="F19" s="29">
        <v>1.756811554</v>
      </c>
      <c r="G19" s="28">
        <v>8.08e-5</v>
      </c>
      <c r="H19" s="29">
        <v>-1.5755</v>
      </c>
    </row>
    <row r="20" spans="1:8">
      <c r="A20" s="37" t="s">
        <v>475</v>
      </c>
      <c r="B20" s="37" t="s">
        <v>476</v>
      </c>
      <c r="C20" s="29">
        <v>11.084</v>
      </c>
      <c r="D20" s="29">
        <v>204.10178</v>
      </c>
      <c r="E20" s="37" t="s">
        <v>27</v>
      </c>
      <c r="F20" s="29">
        <v>1.71835944</v>
      </c>
      <c r="G20" s="28">
        <v>0.00011174</v>
      </c>
      <c r="H20" s="29">
        <v>0.74634</v>
      </c>
    </row>
    <row r="21" spans="1:8">
      <c r="A21" s="37" t="s">
        <v>477</v>
      </c>
      <c r="B21" s="37" t="s">
        <v>478</v>
      </c>
      <c r="C21" s="29">
        <v>13.398</v>
      </c>
      <c r="D21" s="29">
        <v>135.08058</v>
      </c>
      <c r="E21" s="37" t="s">
        <v>27</v>
      </c>
      <c r="F21" s="29">
        <v>1.672744789</v>
      </c>
      <c r="G21" s="28">
        <v>0.00012053</v>
      </c>
      <c r="H21" s="29">
        <v>1.1212</v>
      </c>
    </row>
    <row r="22" spans="1:8">
      <c r="A22" s="37" t="s">
        <v>100</v>
      </c>
      <c r="B22" s="37" t="s">
        <v>101</v>
      </c>
      <c r="C22" s="29">
        <v>13.646</v>
      </c>
      <c r="D22" s="29">
        <v>560.33508</v>
      </c>
      <c r="E22" s="37" t="s">
        <v>27</v>
      </c>
      <c r="F22" s="29">
        <v>1.71378448</v>
      </c>
      <c r="G22" s="28">
        <v>0.0001652</v>
      </c>
      <c r="H22" s="29">
        <v>-2.0717</v>
      </c>
    </row>
    <row r="23" spans="1:8">
      <c r="A23" s="37" t="s">
        <v>479</v>
      </c>
      <c r="B23" s="37" t="s">
        <v>480</v>
      </c>
      <c r="C23" s="29">
        <v>15.639</v>
      </c>
      <c r="D23" s="29">
        <v>365.30273</v>
      </c>
      <c r="E23" s="37" t="s">
        <v>27</v>
      </c>
      <c r="F23" s="29">
        <v>1.725703861</v>
      </c>
      <c r="G23" s="28">
        <v>0.0001704</v>
      </c>
      <c r="H23" s="29">
        <v>-1.2949</v>
      </c>
    </row>
    <row r="24" spans="1:8">
      <c r="A24" s="37" t="s">
        <v>74</v>
      </c>
      <c r="B24" s="37" t="s">
        <v>75</v>
      </c>
      <c r="C24" s="29">
        <v>8.707</v>
      </c>
      <c r="D24" s="29">
        <v>130.065</v>
      </c>
      <c r="E24" s="37" t="s">
        <v>27</v>
      </c>
      <c r="F24" s="29">
        <v>1.693985295</v>
      </c>
      <c r="G24" s="28">
        <v>0.00017534</v>
      </c>
      <c r="H24" s="29">
        <v>2.2639</v>
      </c>
    </row>
    <row r="25" spans="1:8">
      <c r="A25" s="37" t="s">
        <v>481</v>
      </c>
      <c r="B25" s="37" t="s">
        <v>482</v>
      </c>
      <c r="C25" s="29">
        <v>10.362</v>
      </c>
      <c r="D25" s="29">
        <v>275.09076</v>
      </c>
      <c r="E25" s="37" t="s">
        <v>27</v>
      </c>
      <c r="F25" s="29">
        <v>1.687890243</v>
      </c>
      <c r="G25" s="28">
        <v>0.00021493</v>
      </c>
      <c r="H25" s="29">
        <v>1.9336</v>
      </c>
    </row>
    <row r="26" spans="1:8">
      <c r="A26" s="37" t="s">
        <v>50</v>
      </c>
      <c r="B26" s="37" t="s">
        <v>51</v>
      </c>
      <c r="C26" s="29">
        <v>13.316</v>
      </c>
      <c r="D26" s="29">
        <v>333.2421</v>
      </c>
      <c r="E26" s="37" t="s">
        <v>27</v>
      </c>
      <c r="F26" s="29">
        <v>1.62586375</v>
      </c>
      <c r="G26" s="28">
        <v>0.00025623</v>
      </c>
      <c r="H26" s="29">
        <v>1.543</v>
      </c>
    </row>
    <row r="27" spans="1:8">
      <c r="A27" s="37" t="s">
        <v>483</v>
      </c>
      <c r="B27" s="37" t="s">
        <v>484</v>
      </c>
      <c r="C27" s="29">
        <v>7.259</v>
      </c>
      <c r="D27" s="29">
        <v>192.06505</v>
      </c>
      <c r="E27" s="37" t="s">
        <v>27</v>
      </c>
      <c r="F27" s="29">
        <v>1.621798781</v>
      </c>
      <c r="G27" s="28">
        <v>0.00025629</v>
      </c>
      <c r="H27" s="29">
        <v>1.2867</v>
      </c>
    </row>
    <row r="28" spans="1:8">
      <c r="A28" s="37" t="s">
        <v>174</v>
      </c>
      <c r="B28" s="37" t="s">
        <v>175</v>
      </c>
      <c r="C28" s="29">
        <v>14.955</v>
      </c>
      <c r="D28" s="29">
        <v>480.3092</v>
      </c>
      <c r="E28" s="37" t="s">
        <v>27</v>
      </c>
      <c r="F28" s="29">
        <v>1.691148295</v>
      </c>
      <c r="G28" s="28">
        <v>0.0002723</v>
      </c>
      <c r="H28" s="29">
        <v>-0.77867</v>
      </c>
    </row>
    <row r="29" spans="1:8">
      <c r="A29" s="37" t="s">
        <v>194</v>
      </c>
      <c r="B29" s="37" t="s">
        <v>195</v>
      </c>
      <c r="C29" s="29">
        <v>14.322</v>
      </c>
      <c r="D29" s="29">
        <v>492.30939</v>
      </c>
      <c r="E29" s="37" t="s">
        <v>27</v>
      </c>
      <c r="F29" s="29">
        <v>1.636812161</v>
      </c>
      <c r="G29" s="28">
        <v>0.00030592</v>
      </c>
      <c r="H29" s="29">
        <v>-0.71958</v>
      </c>
    </row>
    <row r="30" spans="1:8">
      <c r="A30" s="37" t="s">
        <v>485</v>
      </c>
      <c r="B30" s="37" t="s">
        <v>486</v>
      </c>
      <c r="C30" s="29">
        <v>10.542</v>
      </c>
      <c r="D30" s="29">
        <v>130.06509</v>
      </c>
      <c r="E30" s="37" t="s">
        <v>27</v>
      </c>
      <c r="F30" s="29">
        <v>1.642194852</v>
      </c>
      <c r="G30" s="28">
        <v>0.00031736</v>
      </c>
      <c r="H30" s="29">
        <v>1.0333</v>
      </c>
    </row>
    <row r="31" spans="1:8">
      <c r="A31" s="39" t="s">
        <v>188</v>
      </c>
      <c r="B31" s="39" t="s">
        <v>189</v>
      </c>
      <c r="C31" s="46">
        <v>11.914</v>
      </c>
      <c r="D31" s="29">
        <v>165.09097</v>
      </c>
      <c r="E31" s="37" t="s">
        <v>27</v>
      </c>
      <c r="F31" s="46">
        <v>1.655013244</v>
      </c>
      <c r="G31" s="47">
        <v>0.00035534</v>
      </c>
      <c r="H31" s="46">
        <v>0.89671</v>
      </c>
    </row>
    <row r="32" spans="1:8">
      <c r="A32" s="37" t="s">
        <v>190</v>
      </c>
      <c r="B32" s="37" t="s">
        <v>191</v>
      </c>
      <c r="C32" s="29">
        <v>8.305</v>
      </c>
      <c r="D32" s="29">
        <v>263.10178</v>
      </c>
      <c r="E32" s="37" t="s">
        <v>27</v>
      </c>
      <c r="F32" s="29">
        <v>1.611295467</v>
      </c>
      <c r="G32" s="28">
        <v>0.0003583</v>
      </c>
      <c r="H32" s="29">
        <v>1.5549</v>
      </c>
    </row>
    <row r="33" spans="1:8">
      <c r="A33" s="37" t="s">
        <v>487</v>
      </c>
      <c r="B33" s="37" t="s">
        <v>488</v>
      </c>
      <c r="C33" s="29">
        <v>13.975</v>
      </c>
      <c r="D33" s="29">
        <v>534.3186</v>
      </c>
      <c r="E33" s="37" t="s">
        <v>27</v>
      </c>
      <c r="F33" s="29">
        <v>1.625653421</v>
      </c>
      <c r="G33" s="28">
        <v>0.00040562</v>
      </c>
      <c r="H33" s="29">
        <v>-0.65211</v>
      </c>
    </row>
    <row r="34" spans="1:8">
      <c r="A34" s="37" t="s">
        <v>489</v>
      </c>
      <c r="B34" s="37" t="s">
        <v>490</v>
      </c>
      <c r="C34" s="29">
        <v>1.785</v>
      </c>
      <c r="D34" s="29">
        <v>112.05051</v>
      </c>
      <c r="E34" s="37" t="s">
        <v>27</v>
      </c>
      <c r="F34" s="29">
        <v>1.636841812</v>
      </c>
      <c r="G34" s="28">
        <v>0.00046382</v>
      </c>
      <c r="H34" s="29">
        <v>0.86533</v>
      </c>
    </row>
    <row r="35" spans="1:8">
      <c r="A35" s="37" t="s">
        <v>491</v>
      </c>
      <c r="B35" s="37" t="s">
        <v>492</v>
      </c>
      <c r="C35" s="29">
        <v>13.693</v>
      </c>
      <c r="D35" s="29">
        <v>395.33047</v>
      </c>
      <c r="E35" s="37" t="s">
        <v>27</v>
      </c>
      <c r="F35" s="29">
        <v>1.619694832</v>
      </c>
      <c r="G35" s="28">
        <v>0.00056677</v>
      </c>
      <c r="H35" s="29">
        <v>1.5875</v>
      </c>
    </row>
    <row r="36" spans="1:8">
      <c r="A36" s="37" t="s">
        <v>70</v>
      </c>
      <c r="B36" s="37" t="s">
        <v>71</v>
      </c>
      <c r="C36" s="29">
        <v>11.796</v>
      </c>
      <c r="D36" s="29">
        <v>245.0786</v>
      </c>
      <c r="E36" s="37" t="s">
        <v>27</v>
      </c>
      <c r="F36" s="29">
        <v>1.630996999</v>
      </c>
      <c r="G36" s="28">
        <v>0.00059091</v>
      </c>
      <c r="H36" s="29">
        <v>-0.26294</v>
      </c>
    </row>
    <row r="37" spans="1:8">
      <c r="A37" s="37" t="s">
        <v>493</v>
      </c>
      <c r="B37" s="37" t="s">
        <v>75</v>
      </c>
      <c r="C37" s="29">
        <v>9.802</v>
      </c>
      <c r="D37" s="29">
        <v>130.06526</v>
      </c>
      <c r="E37" s="37" t="s">
        <v>27</v>
      </c>
      <c r="F37" s="29">
        <v>1.580669356</v>
      </c>
      <c r="G37" s="28">
        <v>0.00060255</v>
      </c>
      <c r="H37" s="29">
        <v>1.3405</v>
      </c>
    </row>
    <row r="38" spans="1:8">
      <c r="A38" s="37" t="s">
        <v>494</v>
      </c>
      <c r="B38" s="37" t="s">
        <v>495</v>
      </c>
      <c r="C38" s="29">
        <v>14.815</v>
      </c>
      <c r="D38" s="29">
        <v>504.30911</v>
      </c>
      <c r="E38" s="37" t="s">
        <v>27</v>
      </c>
      <c r="F38" s="29">
        <v>1.607358618</v>
      </c>
      <c r="G38" s="28">
        <v>0.00062896</v>
      </c>
      <c r="H38" s="29">
        <v>-1.3065</v>
      </c>
    </row>
    <row r="39" s="37" customFormat="1" spans="1:8">
      <c r="A39" s="37" t="s">
        <v>496</v>
      </c>
      <c r="B39" s="37" t="s">
        <v>497</v>
      </c>
      <c r="C39" s="29">
        <v>13.245</v>
      </c>
      <c r="D39" s="29">
        <v>355.26334</v>
      </c>
      <c r="E39" s="37" t="s">
        <v>27</v>
      </c>
      <c r="F39" s="29">
        <v>1.60274382</v>
      </c>
      <c r="G39" s="28">
        <v>0.00065531</v>
      </c>
      <c r="H39" s="29">
        <v>-2.429</v>
      </c>
    </row>
    <row r="40" spans="1:8">
      <c r="A40" s="37" t="s">
        <v>498</v>
      </c>
      <c r="B40" s="37" t="s">
        <v>499</v>
      </c>
      <c r="C40" s="29">
        <v>13.765</v>
      </c>
      <c r="D40" s="29">
        <v>454.3895</v>
      </c>
      <c r="E40" s="37" t="s">
        <v>27</v>
      </c>
      <c r="F40" s="29">
        <v>1.619167219</v>
      </c>
      <c r="G40" s="28">
        <v>0.00073521</v>
      </c>
      <c r="H40" s="29">
        <v>-0.71204</v>
      </c>
    </row>
    <row r="41" spans="1:8">
      <c r="A41" s="37" t="s">
        <v>500</v>
      </c>
      <c r="B41" s="37" t="s">
        <v>501</v>
      </c>
      <c r="C41" s="29">
        <v>13.368</v>
      </c>
      <c r="D41" s="29">
        <v>415.28217</v>
      </c>
      <c r="E41" s="37" t="s">
        <v>27</v>
      </c>
      <c r="F41" s="29">
        <v>1.601612096</v>
      </c>
      <c r="G41" s="28">
        <v>0.00084935</v>
      </c>
      <c r="H41" s="29">
        <v>-1.9583</v>
      </c>
    </row>
    <row r="42" spans="1:8">
      <c r="A42" s="37" t="s">
        <v>42</v>
      </c>
      <c r="B42" s="37" t="s">
        <v>43</v>
      </c>
      <c r="C42" s="29">
        <v>14.478</v>
      </c>
      <c r="D42" s="29">
        <v>452.27756</v>
      </c>
      <c r="E42" s="37" t="s">
        <v>27</v>
      </c>
      <c r="F42" s="29">
        <v>1.574638167</v>
      </c>
      <c r="G42" s="28">
        <v>0.00088648</v>
      </c>
      <c r="H42" s="29">
        <v>-0.55765</v>
      </c>
    </row>
    <row r="43" spans="1:8">
      <c r="A43" s="37" t="s">
        <v>502</v>
      </c>
      <c r="B43" s="37" t="s">
        <v>503</v>
      </c>
      <c r="C43" s="29">
        <v>1.337</v>
      </c>
      <c r="D43" s="29">
        <v>188.03465</v>
      </c>
      <c r="E43" s="37" t="s">
        <v>27</v>
      </c>
      <c r="F43" s="29">
        <v>1.547703958</v>
      </c>
      <c r="G43" s="28">
        <v>0.00089612</v>
      </c>
      <c r="H43" s="29">
        <v>1.4441</v>
      </c>
    </row>
    <row r="44" spans="1:8">
      <c r="A44" s="37" t="s">
        <v>170</v>
      </c>
      <c r="B44" s="37" t="s">
        <v>171</v>
      </c>
      <c r="C44" s="29">
        <v>7.16</v>
      </c>
      <c r="D44" s="29">
        <v>160.09703</v>
      </c>
      <c r="E44" s="37" t="s">
        <v>27</v>
      </c>
      <c r="F44" s="29">
        <v>1.595398205</v>
      </c>
      <c r="G44" s="28">
        <v>0.00092176</v>
      </c>
      <c r="H44" s="29">
        <v>0.40159</v>
      </c>
    </row>
    <row r="45" spans="1:8">
      <c r="A45" s="37" t="s">
        <v>504</v>
      </c>
      <c r="B45" s="37" t="s">
        <v>505</v>
      </c>
      <c r="C45" s="29">
        <v>14.269</v>
      </c>
      <c r="D45" s="29">
        <v>539.28424</v>
      </c>
      <c r="E45" s="37" t="s">
        <v>27</v>
      </c>
      <c r="F45" s="29">
        <v>1.599189367</v>
      </c>
      <c r="G45" s="28">
        <v>0.00095154</v>
      </c>
      <c r="H45" s="29">
        <v>-1.1369</v>
      </c>
    </row>
    <row r="46" spans="1:8">
      <c r="A46" s="37" t="s">
        <v>506</v>
      </c>
      <c r="B46" s="37" t="s">
        <v>507</v>
      </c>
      <c r="C46" s="29">
        <v>14.163</v>
      </c>
      <c r="D46" s="29">
        <v>343.22464</v>
      </c>
      <c r="E46" s="37" t="s">
        <v>27</v>
      </c>
      <c r="F46" s="29">
        <v>1.58954996</v>
      </c>
      <c r="G46" s="28">
        <v>0.00096122</v>
      </c>
      <c r="H46" s="29">
        <v>-1.0328</v>
      </c>
    </row>
    <row r="47" spans="1:8">
      <c r="A47" s="37" t="s">
        <v>508</v>
      </c>
      <c r="B47" s="37" t="s">
        <v>509</v>
      </c>
      <c r="C47" s="29">
        <v>10.497</v>
      </c>
      <c r="D47" s="29">
        <v>188.07016</v>
      </c>
      <c r="E47" s="37" t="s">
        <v>27</v>
      </c>
      <c r="F47" s="29">
        <v>1.548513573</v>
      </c>
      <c r="G47" s="28">
        <v>0.0010603</v>
      </c>
      <c r="H47" s="29">
        <v>1.5112</v>
      </c>
    </row>
    <row r="48" spans="1:8">
      <c r="A48" s="37" t="s">
        <v>510</v>
      </c>
      <c r="B48" s="37" t="s">
        <v>511</v>
      </c>
      <c r="C48" s="29">
        <v>11.188</v>
      </c>
      <c r="D48" s="29">
        <v>314.23199</v>
      </c>
      <c r="E48" s="37" t="s">
        <v>27</v>
      </c>
      <c r="F48" s="29">
        <v>1.54772115</v>
      </c>
      <c r="G48" s="28">
        <v>0.0010928</v>
      </c>
      <c r="H48" s="29">
        <v>-0.93016</v>
      </c>
    </row>
    <row r="49" spans="1:8">
      <c r="A49" s="37" t="s">
        <v>80</v>
      </c>
      <c r="B49" s="37" t="s">
        <v>81</v>
      </c>
      <c r="C49" s="29">
        <v>13.897</v>
      </c>
      <c r="D49" s="29">
        <v>301.21646</v>
      </c>
      <c r="E49" s="37" t="s">
        <v>27</v>
      </c>
      <c r="F49" s="29">
        <v>1.572947815</v>
      </c>
      <c r="G49" s="28">
        <v>0.0011064</v>
      </c>
      <c r="H49" s="29">
        <v>-1.2451</v>
      </c>
    </row>
    <row r="50" spans="1:8">
      <c r="A50" s="37" t="s">
        <v>25</v>
      </c>
      <c r="B50" s="37" t="s">
        <v>26</v>
      </c>
      <c r="C50" s="29">
        <v>6.416</v>
      </c>
      <c r="D50" s="29">
        <v>220.11823</v>
      </c>
      <c r="E50" s="37" t="s">
        <v>27</v>
      </c>
      <c r="F50" s="29">
        <v>1.508941936</v>
      </c>
      <c r="G50" s="28">
        <v>0.001184</v>
      </c>
      <c r="H50" s="29">
        <v>0.52429</v>
      </c>
    </row>
    <row r="51" spans="1:8">
      <c r="A51" s="37" t="s">
        <v>512</v>
      </c>
      <c r="B51" s="37" t="s">
        <v>513</v>
      </c>
      <c r="C51" s="29">
        <v>13.389</v>
      </c>
      <c r="D51" s="29">
        <v>135.11707</v>
      </c>
      <c r="E51" s="37" t="s">
        <v>27</v>
      </c>
      <c r="F51" s="29">
        <v>1.591257687</v>
      </c>
      <c r="G51" s="28">
        <v>0.0012017</v>
      </c>
      <c r="H51" s="29">
        <v>-1.5022</v>
      </c>
    </row>
    <row r="52" spans="1:8">
      <c r="A52" s="37" t="s">
        <v>514</v>
      </c>
      <c r="B52" s="37" t="s">
        <v>89</v>
      </c>
      <c r="C52" s="29">
        <v>16.048</v>
      </c>
      <c r="D52" s="29">
        <v>731.60699</v>
      </c>
      <c r="E52" s="37" t="s">
        <v>27</v>
      </c>
      <c r="F52" s="29">
        <v>1.527102767</v>
      </c>
      <c r="G52" s="28">
        <v>0.00122</v>
      </c>
      <c r="H52" s="29">
        <v>0.71149</v>
      </c>
    </row>
    <row r="53" spans="1:8">
      <c r="A53" s="37" t="s">
        <v>515</v>
      </c>
      <c r="B53" s="37" t="s">
        <v>167</v>
      </c>
      <c r="C53" s="29">
        <v>15.626</v>
      </c>
      <c r="D53" s="29">
        <v>814.62378</v>
      </c>
      <c r="E53" s="37" t="s">
        <v>27</v>
      </c>
      <c r="F53" s="29">
        <v>1.557364947</v>
      </c>
      <c r="G53" s="28">
        <v>0.0012704</v>
      </c>
      <c r="H53" s="29">
        <v>-0.78236</v>
      </c>
    </row>
    <row r="54" s="37" customFormat="1" spans="1:8">
      <c r="A54" s="37" t="s">
        <v>516</v>
      </c>
      <c r="B54" s="37" t="s">
        <v>222</v>
      </c>
      <c r="C54" s="29">
        <v>14.588</v>
      </c>
      <c r="D54" s="29">
        <v>836.61243</v>
      </c>
      <c r="E54" s="37" t="s">
        <v>27</v>
      </c>
      <c r="F54" s="29">
        <v>1.55407873</v>
      </c>
      <c r="G54" s="28">
        <v>0.0012717</v>
      </c>
      <c r="H54" s="29">
        <v>1.0238</v>
      </c>
    </row>
    <row r="55" spans="1:8">
      <c r="A55" s="37" t="s">
        <v>517</v>
      </c>
      <c r="B55" s="37" t="s">
        <v>372</v>
      </c>
      <c r="C55" s="29">
        <v>13.79</v>
      </c>
      <c r="D55" s="29">
        <v>333.20358</v>
      </c>
      <c r="E55" s="37" t="s">
        <v>27</v>
      </c>
      <c r="F55" s="29">
        <v>1.583778083</v>
      </c>
      <c r="G55" s="28">
        <v>0.0013671</v>
      </c>
      <c r="H55" s="29">
        <v>-1.0339</v>
      </c>
    </row>
    <row r="56" spans="1:8">
      <c r="A56" s="37" t="s">
        <v>518</v>
      </c>
      <c r="B56" s="37" t="s">
        <v>519</v>
      </c>
      <c r="C56" s="29">
        <v>10.454</v>
      </c>
      <c r="D56" s="29">
        <v>203.12743</v>
      </c>
      <c r="E56" s="37" t="s">
        <v>27</v>
      </c>
      <c r="F56" s="29">
        <v>1.481494838</v>
      </c>
      <c r="G56" s="28">
        <v>0.0013843</v>
      </c>
      <c r="H56" s="29">
        <v>1.7547</v>
      </c>
    </row>
    <row r="57" spans="1:8">
      <c r="A57" s="37" t="s">
        <v>215</v>
      </c>
      <c r="B57" s="37" t="s">
        <v>216</v>
      </c>
      <c r="C57" s="29">
        <v>14.339</v>
      </c>
      <c r="D57" s="29">
        <v>500.27759</v>
      </c>
      <c r="E57" s="37" t="s">
        <v>27</v>
      </c>
      <c r="F57" s="29">
        <v>1.519899394</v>
      </c>
      <c r="G57" s="28">
        <v>0.0013903</v>
      </c>
      <c r="H57" s="29">
        <v>-1.0625</v>
      </c>
    </row>
    <row r="58" spans="1:8">
      <c r="A58" s="37" t="s">
        <v>520</v>
      </c>
      <c r="B58" s="37" t="s">
        <v>521</v>
      </c>
      <c r="C58" s="29">
        <v>16.595</v>
      </c>
      <c r="D58" s="29">
        <v>776.55988</v>
      </c>
      <c r="E58" s="37" t="s">
        <v>27</v>
      </c>
      <c r="F58" s="29">
        <v>1.542977844</v>
      </c>
      <c r="G58" s="28">
        <v>0.0014962</v>
      </c>
      <c r="H58" s="29">
        <v>1.2318</v>
      </c>
    </row>
    <row r="59" spans="1:8">
      <c r="A59" s="37" t="s">
        <v>522</v>
      </c>
      <c r="B59" s="37" t="s">
        <v>523</v>
      </c>
      <c r="C59" s="29">
        <v>7.7</v>
      </c>
      <c r="D59" s="29">
        <v>423.08884</v>
      </c>
      <c r="E59" s="37" t="s">
        <v>27</v>
      </c>
      <c r="F59" s="29">
        <v>1.494860961</v>
      </c>
      <c r="G59" s="28">
        <v>0.0015734</v>
      </c>
      <c r="H59" s="29">
        <v>2.5094</v>
      </c>
    </row>
    <row r="60" spans="1:8">
      <c r="A60" s="37" t="s">
        <v>524</v>
      </c>
      <c r="B60" s="37" t="s">
        <v>298</v>
      </c>
      <c r="C60" s="29">
        <v>1.34</v>
      </c>
      <c r="D60" s="29">
        <v>198.08504</v>
      </c>
      <c r="E60" s="37" t="s">
        <v>27</v>
      </c>
      <c r="F60" s="29">
        <v>1.536378176</v>
      </c>
      <c r="G60" s="28">
        <v>0.0015848</v>
      </c>
      <c r="H60" s="29">
        <v>0.5417</v>
      </c>
    </row>
    <row r="61" spans="1:8">
      <c r="A61" s="37" t="s">
        <v>525</v>
      </c>
      <c r="B61" s="37" t="s">
        <v>83</v>
      </c>
      <c r="C61" s="29">
        <v>14.417</v>
      </c>
      <c r="D61" s="29">
        <v>307.26312</v>
      </c>
      <c r="E61" s="37" t="s">
        <v>27</v>
      </c>
      <c r="F61" s="29">
        <v>1.544432787</v>
      </c>
      <c r="G61" s="28">
        <v>0.0016553</v>
      </c>
      <c r="H61" s="29">
        <v>-0.76765</v>
      </c>
    </row>
    <row r="62" spans="1:8">
      <c r="A62" s="37" t="s">
        <v>526</v>
      </c>
      <c r="B62" s="37" t="s">
        <v>527</v>
      </c>
      <c r="C62" s="29">
        <v>10.542</v>
      </c>
      <c r="D62" s="29">
        <v>190.08606</v>
      </c>
      <c r="E62" s="37" t="s">
        <v>27</v>
      </c>
      <c r="F62" s="29">
        <v>1.497513413</v>
      </c>
      <c r="G62" s="28">
        <v>0.0017214</v>
      </c>
      <c r="H62" s="29">
        <v>0.96312</v>
      </c>
    </row>
    <row r="63" spans="1:8">
      <c r="A63" s="37" t="s">
        <v>528</v>
      </c>
      <c r="B63" s="37" t="s">
        <v>529</v>
      </c>
      <c r="C63" s="29">
        <v>14.628</v>
      </c>
      <c r="D63" s="29">
        <v>482.32413</v>
      </c>
      <c r="E63" s="37" t="s">
        <v>27</v>
      </c>
      <c r="F63" s="29">
        <v>1.535461572</v>
      </c>
      <c r="G63" s="28">
        <v>0.0017401</v>
      </c>
      <c r="H63" s="29">
        <v>0.49127</v>
      </c>
    </row>
    <row r="64" spans="1:8">
      <c r="A64" s="37" t="s">
        <v>530</v>
      </c>
      <c r="B64" s="37" t="s">
        <v>531</v>
      </c>
      <c r="C64" s="29">
        <v>13.24</v>
      </c>
      <c r="D64" s="29">
        <v>409.29462</v>
      </c>
      <c r="E64" s="37" t="s">
        <v>27</v>
      </c>
      <c r="F64" s="29">
        <v>1.538942335</v>
      </c>
      <c r="G64" s="28">
        <v>0.0017432</v>
      </c>
      <c r="H64" s="29">
        <v>-2.3829</v>
      </c>
    </row>
    <row r="65" spans="1:8">
      <c r="A65" s="37" t="s">
        <v>532</v>
      </c>
      <c r="B65" s="37" t="s">
        <v>533</v>
      </c>
      <c r="C65" s="29">
        <v>14.841</v>
      </c>
      <c r="D65" s="29">
        <v>546.35583</v>
      </c>
      <c r="E65" s="37" t="s">
        <v>27</v>
      </c>
      <c r="F65" s="29">
        <v>1.483129623</v>
      </c>
      <c r="G65" s="28">
        <v>0.0017807</v>
      </c>
      <c r="H65" s="29">
        <v>-0.94123</v>
      </c>
    </row>
    <row r="66" spans="1:8">
      <c r="A66" s="37" t="s">
        <v>54</v>
      </c>
      <c r="B66" s="37" t="s">
        <v>55</v>
      </c>
      <c r="C66" s="29">
        <v>16.155</v>
      </c>
      <c r="D66" s="29">
        <v>506.36163</v>
      </c>
      <c r="E66" s="37" t="s">
        <v>27</v>
      </c>
      <c r="F66" s="29">
        <v>1.53467002</v>
      </c>
      <c r="G66" s="28">
        <v>0.001832</v>
      </c>
      <c r="H66" s="29">
        <v>0.74202</v>
      </c>
    </row>
    <row r="67" spans="1:8">
      <c r="A67" s="37" t="s">
        <v>534</v>
      </c>
      <c r="B67" s="37" t="s">
        <v>535</v>
      </c>
      <c r="C67" s="29">
        <v>13.93</v>
      </c>
      <c r="D67" s="29">
        <v>787.66162</v>
      </c>
      <c r="E67" s="37" t="s">
        <v>27</v>
      </c>
      <c r="F67" s="29">
        <v>1.472442197</v>
      </c>
      <c r="G67" s="28">
        <v>0.0018593</v>
      </c>
      <c r="H67" s="29">
        <v>4.2553</v>
      </c>
    </row>
    <row r="68" spans="1:8">
      <c r="A68" s="37" t="s">
        <v>536</v>
      </c>
      <c r="B68" s="37" t="s">
        <v>83</v>
      </c>
      <c r="C68" s="29">
        <v>15.449</v>
      </c>
      <c r="D68" s="29">
        <v>307.26291</v>
      </c>
      <c r="E68" s="37" t="s">
        <v>27</v>
      </c>
      <c r="F68" s="29">
        <v>1.498131725</v>
      </c>
      <c r="G68" s="28">
        <v>0.0019758</v>
      </c>
      <c r="H68" s="29">
        <v>-1.132</v>
      </c>
    </row>
    <row r="69" spans="1:8">
      <c r="A69" s="37" t="s">
        <v>537</v>
      </c>
      <c r="B69" s="37" t="s">
        <v>538</v>
      </c>
      <c r="C69" s="29">
        <v>12.663</v>
      </c>
      <c r="D69" s="29">
        <v>370.29575</v>
      </c>
      <c r="E69" s="37" t="s">
        <v>27</v>
      </c>
      <c r="F69" s="29">
        <v>1.478876225</v>
      </c>
      <c r="G69" s="28">
        <v>0.0019862</v>
      </c>
      <c r="H69" s="29">
        <v>-1.0457</v>
      </c>
    </row>
    <row r="70" spans="1:8">
      <c r="A70" s="37" t="s">
        <v>539</v>
      </c>
      <c r="B70" s="37" t="s">
        <v>540</v>
      </c>
      <c r="C70" s="29">
        <v>1.064</v>
      </c>
      <c r="D70" s="29">
        <v>112.08689</v>
      </c>
      <c r="E70" s="37" t="s">
        <v>27</v>
      </c>
      <c r="F70" s="29">
        <v>1.505529094</v>
      </c>
      <c r="G70" s="28">
        <v>0.0020426</v>
      </c>
      <c r="H70" s="29">
        <v>0.70664</v>
      </c>
    </row>
    <row r="71" spans="1:8">
      <c r="A71" s="37" t="s">
        <v>541</v>
      </c>
      <c r="B71" s="37" t="s">
        <v>134</v>
      </c>
      <c r="C71" s="29">
        <v>9.553</v>
      </c>
      <c r="D71" s="29">
        <v>208.09691</v>
      </c>
      <c r="E71" s="37" t="s">
        <v>27</v>
      </c>
      <c r="F71" s="29">
        <v>1.482551863</v>
      </c>
      <c r="G71" s="28">
        <v>0.0021352</v>
      </c>
      <c r="H71" s="29">
        <v>0.86251</v>
      </c>
    </row>
    <row r="72" spans="1:8">
      <c r="A72" s="37" t="s">
        <v>542</v>
      </c>
      <c r="B72" s="37" t="s">
        <v>543</v>
      </c>
      <c r="C72" s="29">
        <v>15.153</v>
      </c>
      <c r="D72" s="29">
        <v>790.57483</v>
      </c>
      <c r="E72" s="37" t="s">
        <v>27</v>
      </c>
      <c r="F72" s="29">
        <v>1.550971465</v>
      </c>
      <c r="G72" s="28">
        <v>0.0021445</v>
      </c>
      <c r="H72" s="29">
        <v>1.0226</v>
      </c>
    </row>
    <row r="73" spans="1:8">
      <c r="A73" s="37" t="s">
        <v>544</v>
      </c>
      <c r="B73" s="37" t="s">
        <v>545</v>
      </c>
      <c r="C73" s="29">
        <v>12.878</v>
      </c>
      <c r="D73" s="29">
        <v>347.22162</v>
      </c>
      <c r="E73" s="37" t="s">
        <v>27</v>
      </c>
      <c r="F73" s="29">
        <v>1.495200956</v>
      </c>
      <c r="G73" s="28">
        <v>0.0021539</v>
      </c>
      <c r="H73" s="29">
        <v>1.2527</v>
      </c>
    </row>
    <row r="74" spans="1:8">
      <c r="A74" s="37" t="s">
        <v>546</v>
      </c>
      <c r="B74" s="37" t="s">
        <v>547</v>
      </c>
      <c r="C74" s="29">
        <v>15.278</v>
      </c>
      <c r="D74" s="29">
        <v>334.16956</v>
      </c>
      <c r="E74" s="37" t="s">
        <v>27</v>
      </c>
      <c r="F74" s="29">
        <v>1.473303397</v>
      </c>
      <c r="G74" s="28">
        <v>0.0022023</v>
      </c>
      <c r="H74" s="29">
        <v>-0.50923</v>
      </c>
    </row>
    <row r="75" spans="1:8">
      <c r="A75" s="37" t="s">
        <v>90</v>
      </c>
      <c r="B75" s="37" t="s">
        <v>91</v>
      </c>
      <c r="C75" s="29">
        <v>1.409</v>
      </c>
      <c r="D75" s="29">
        <v>427.09558</v>
      </c>
      <c r="E75" s="37" t="s">
        <v>27</v>
      </c>
      <c r="F75" s="29">
        <v>1.545206195</v>
      </c>
      <c r="G75" s="28">
        <v>0.0022791</v>
      </c>
      <c r="H75" s="29">
        <v>0.78221</v>
      </c>
    </row>
    <row r="76" spans="1:8">
      <c r="A76" s="37" t="s">
        <v>548</v>
      </c>
      <c r="B76" s="37" t="s">
        <v>549</v>
      </c>
      <c r="C76" s="29">
        <v>15.306</v>
      </c>
      <c r="D76" s="29">
        <v>341.30496</v>
      </c>
      <c r="E76" s="37" t="s">
        <v>27</v>
      </c>
      <c r="F76" s="29">
        <v>1.527103122</v>
      </c>
      <c r="G76" s="28">
        <v>0.0023107</v>
      </c>
      <c r="H76" s="29">
        <v>-0.60127</v>
      </c>
    </row>
    <row r="77" spans="1:8">
      <c r="A77" s="37" t="s">
        <v>137</v>
      </c>
      <c r="B77" s="37" t="s">
        <v>138</v>
      </c>
      <c r="C77" s="29">
        <v>2.386</v>
      </c>
      <c r="D77" s="29">
        <v>334.11307</v>
      </c>
      <c r="E77" s="37" t="s">
        <v>27</v>
      </c>
      <c r="F77" s="29">
        <v>1.497479048</v>
      </c>
      <c r="G77" s="28">
        <v>0.0024153</v>
      </c>
      <c r="H77" s="29">
        <v>0.61972</v>
      </c>
    </row>
    <row r="78" spans="1:8">
      <c r="A78" s="37" t="s">
        <v>550</v>
      </c>
      <c r="B78" s="37" t="s">
        <v>551</v>
      </c>
      <c r="C78" s="29">
        <v>8.315</v>
      </c>
      <c r="D78" s="29">
        <v>245.09494</v>
      </c>
      <c r="E78" s="37" t="s">
        <v>27</v>
      </c>
      <c r="F78" s="29">
        <v>1.466639161</v>
      </c>
      <c r="G78" s="28">
        <v>0.0025008</v>
      </c>
      <c r="H78" s="29">
        <v>1.1861</v>
      </c>
    </row>
    <row r="79" spans="1:8">
      <c r="A79" s="37" t="s">
        <v>552</v>
      </c>
      <c r="B79" s="37" t="s">
        <v>553</v>
      </c>
      <c r="C79" s="29">
        <v>13.599</v>
      </c>
      <c r="D79" s="29">
        <v>353.26822</v>
      </c>
      <c r="E79" s="37" t="s">
        <v>27</v>
      </c>
      <c r="F79" s="29">
        <v>1.476865873</v>
      </c>
      <c r="G79" s="28">
        <v>0.0025022</v>
      </c>
      <c r="H79" s="29">
        <v>2.7655</v>
      </c>
    </row>
    <row r="80" spans="1:8">
      <c r="A80" s="37" t="s">
        <v>98</v>
      </c>
      <c r="B80" s="37" t="s">
        <v>99</v>
      </c>
      <c r="C80" s="29">
        <v>1.427</v>
      </c>
      <c r="D80" s="29">
        <v>189.12271</v>
      </c>
      <c r="E80" s="37" t="s">
        <v>27</v>
      </c>
      <c r="F80" s="29">
        <v>1.480340819</v>
      </c>
      <c r="G80" s="28">
        <v>0.0025272</v>
      </c>
      <c r="H80" s="29">
        <v>0.8055</v>
      </c>
    </row>
    <row r="81" spans="1:8">
      <c r="A81" s="37" t="s">
        <v>554</v>
      </c>
      <c r="B81" s="37" t="s">
        <v>555</v>
      </c>
      <c r="C81" s="29">
        <v>12.603</v>
      </c>
      <c r="D81" s="29">
        <v>347.25726</v>
      </c>
      <c r="E81" s="37" t="s">
        <v>27</v>
      </c>
      <c r="F81" s="29">
        <v>1.463715893</v>
      </c>
      <c r="G81" s="28">
        <v>0.0029769</v>
      </c>
      <c r="H81" s="29">
        <v>1.3112</v>
      </c>
    </row>
    <row r="82" spans="1:8">
      <c r="A82" s="37" t="s">
        <v>556</v>
      </c>
      <c r="B82" s="37" t="s">
        <v>557</v>
      </c>
      <c r="C82" s="29">
        <v>9.103</v>
      </c>
      <c r="D82" s="29">
        <v>287.05478</v>
      </c>
      <c r="E82" s="37" t="s">
        <v>27</v>
      </c>
      <c r="F82" s="29">
        <v>1.420407844</v>
      </c>
      <c r="G82" s="28">
        <v>0.0029784</v>
      </c>
      <c r="H82" s="29">
        <v>0.2912</v>
      </c>
    </row>
    <row r="83" spans="1:8">
      <c r="A83" s="37" t="s">
        <v>558</v>
      </c>
      <c r="B83" s="37" t="s">
        <v>559</v>
      </c>
      <c r="C83" s="29">
        <v>13.392</v>
      </c>
      <c r="D83" s="29">
        <v>626.38721</v>
      </c>
      <c r="E83" s="37" t="s">
        <v>27</v>
      </c>
      <c r="F83" s="29">
        <v>1.520653167</v>
      </c>
      <c r="G83" s="28">
        <v>0.0030151</v>
      </c>
      <c r="H83" s="29">
        <v>-4.036</v>
      </c>
    </row>
    <row r="84" spans="1:8">
      <c r="A84" s="37" t="s">
        <v>28</v>
      </c>
      <c r="B84" s="37" t="s">
        <v>29</v>
      </c>
      <c r="C84" s="29">
        <v>8.089</v>
      </c>
      <c r="D84" s="29">
        <v>190.04976</v>
      </c>
      <c r="E84" s="37" t="s">
        <v>27</v>
      </c>
      <c r="F84" s="29">
        <v>1.449399318</v>
      </c>
      <c r="G84" s="28">
        <v>0.0030409</v>
      </c>
      <c r="H84" s="29">
        <v>1.6189</v>
      </c>
    </row>
    <row r="85" spans="1:8">
      <c r="A85" s="37" t="s">
        <v>560</v>
      </c>
      <c r="B85" s="37" t="s">
        <v>561</v>
      </c>
      <c r="C85" s="29">
        <v>15.868</v>
      </c>
      <c r="D85" s="29">
        <v>798.62964</v>
      </c>
      <c r="E85" s="37" t="s">
        <v>27</v>
      </c>
      <c r="F85" s="29">
        <v>1.459475459</v>
      </c>
      <c r="G85" s="28">
        <v>0.0031033</v>
      </c>
      <c r="H85" s="29">
        <v>0.73295</v>
      </c>
    </row>
    <row r="86" spans="1:8">
      <c r="A86" s="37" t="s">
        <v>562</v>
      </c>
      <c r="B86" s="37" t="s">
        <v>563</v>
      </c>
      <c r="C86" s="29">
        <v>11.096</v>
      </c>
      <c r="D86" s="29">
        <v>263.08902</v>
      </c>
      <c r="E86" s="37" t="s">
        <v>27</v>
      </c>
      <c r="F86" s="29">
        <v>1.528839299</v>
      </c>
      <c r="G86" s="28">
        <v>0.0031857</v>
      </c>
      <c r="H86" s="29">
        <v>-1.1133</v>
      </c>
    </row>
    <row r="87" spans="1:8">
      <c r="A87" s="37" t="s">
        <v>564</v>
      </c>
      <c r="B87" s="37" t="s">
        <v>51</v>
      </c>
      <c r="C87" s="29">
        <v>12.6</v>
      </c>
      <c r="D87" s="29">
        <v>351.25272</v>
      </c>
      <c r="E87" s="37" t="s">
        <v>27</v>
      </c>
      <c r="F87" s="29">
        <v>1.46543965</v>
      </c>
      <c r="G87" s="28">
        <v>0.003311</v>
      </c>
      <c r="H87" s="29">
        <v>1.2846</v>
      </c>
    </row>
    <row r="88" spans="1:8">
      <c r="A88" s="37" t="s">
        <v>565</v>
      </c>
      <c r="B88" s="37" t="s">
        <v>566</v>
      </c>
      <c r="C88" s="29">
        <v>2.076</v>
      </c>
      <c r="D88" s="29">
        <v>136.07571</v>
      </c>
      <c r="E88" s="37" t="s">
        <v>27</v>
      </c>
      <c r="F88" s="29">
        <v>1.426342681</v>
      </c>
      <c r="G88" s="28">
        <v>0.0033993</v>
      </c>
      <c r="H88" s="29">
        <v>0.50495</v>
      </c>
    </row>
    <row r="89" spans="1:8">
      <c r="A89" s="37" t="s">
        <v>567</v>
      </c>
      <c r="B89" s="37" t="s">
        <v>568</v>
      </c>
      <c r="C89" s="29">
        <v>12.6</v>
      </c>
      <c r="D89" s="29">
        <v>315.23141</v>
      </c>
      <c r="E89" s="37" t="s">
        <v>27</v>
      </c>
      <c r="F89" s="29">
        <v>1.455648199</v>
      </c>
      <c r="G89" s="28">
        <v>0.0035728</v>
      </c>
      <c r="H89" s="29">
        <v>1.3273</v>
      </c>
    </row>
    <row r="90" spans="1:8">
      <c r="A90" s="37" t="s">
        <v>569</v>
      </c>
      <c r="B90" s="37" t="s">
        <v>570</v>
      </c>
      <c r="C90" s="29">
        <v>1.441</v>
      </c>
      <c r="D90" s="29">
        <v>242.11261</v>
      </c>
      <c r="E90" s="37" t="s">
        <v>27</v>
      </c>
      <c r="F90" s="29">
        <v>1.397261778</v>
      </c>
      <c r="G90" s="28">
        <v>0.0035787</v>
      </c>
      <c r="H90" s="29">
        <v>0.94202</v>
      </c>
    </row>
    <row r="91" spans="1:8">
      <c r="A91" s="37" t="s">
        <v>571</v>
      </c>
      <c r="B91" s="37" t="s">
        <v>572</v>
      </c>
      <c r="C91" s="29">
        <v>15.601</v>
      </c>
      <c r="D91" s="29">
        <v>396.34796</v>
      </c>
      <c r="E91" s="37" t="s">
        <v>27</v>
      </c>
      <c r="F91" s="29">
        <v>1.449684055</v>
      </c>
      <c r="G91" s="28">
        <v>0.0036045</v>
      </c>
      <c r="H91" s="29">
        <v>-0.63881</v>
      </c>
    </row>
    <row r="92" spans="1:8">
      <c r="A92" s="37" t="s">
        <v>573</v>
      </c>
      <c r="B92" s="37" t="s">
        <v>128</v>
      </c>
      <c r="C92" s="29">
        <v>6.66</v>
      </c>
      <c r="D92" s="29">
        <v>229.1546</v>
      </c>
      <c r="E92" s="37" t="s">
        <v>27</v>
      </c>
      <c r="F92" s="29">
        <v>1.440060227</v>
      </c>
      <c r="G92" s="28">
        <v>0.0039085</v>
      </c>
      <c r="H92" s="29">
        <v>0.73924</v>
      </c>
    </row>
    <row r="93" spans="1:8">
      <c r="A93" s="37" t="s">
        <v>574</v>
      </c>
      <c r="B93" s="37" t="s">
        <v>575</v>
      </c>
      <c r="C93" s="29">
        <v>12.6</v>
      </c>
      <c r="D93" s="29">
        <v>273.22055</v>
      </c>
      <c r="E93" s="37" t="s">
        <v>27</v>
      </c>
      <c r="F93" s="29">
        <v>1.432273042</v>
      </c>
      <c r="G93" s="28">
        <v>0.0039408</v>
      </c>
      <c r="H93" s="29">
        <v>1.1967</v>
      </c>
    </row>
    <row r="94" spans="1:8">
      <c r="A94" s="37" t="s">
        <v>186</v>
      </c>
      <c r="B94" s="37" t="s">
        <v>187</v>
      </c>
      <c r="C94" s="29">
        <v>14.358</v>
      </c>
      <c r="D94" s="29">
        <v>542.32458</v>
      </c>
      <c r="E94" s="37" t="s">
        <v>27</v>
      </c>
      <c r="F94" s="29">
        <v>1.40568837</v>
      </c>
      <c r="G94" s="28">
        <v>0.0040064</v>
      </c>
      <c r="H94" s="29">
        <v>-0.95518</v>
      </c>
    </row>
    <row r="95" spans="1:8">
      <c r="A95" s="37" t="s">
        <v>108</v>
      </c>
      <c r="B95" s="37" t="s">
        <v>53</v>
      </c>
      <c r="C95" s="29">
        <v>1.423</v>
      </c>
      <c r="D95" s="29">
        <v>276.11856</v>
      </c>
      <c r="E95" s="37" t="s">
        <v>27</v>
      </c>
      <c r="F95" s="29">
        <v>1.435087359</v>
      </c>
      <c r="G95" s="28">
        <v>0.0041944</v>
      </c>
      <c r="H95" s="29">
        <v>0.77841</v>
      </c>
    </row>
    <row r="96" spans="1:8">
      <c r="A96" s="37" t="s">
        <v>576</v>
      </c>
      <c r="B96" s="37" t="s">
        <v>577</v>
      </c>
      <c r="C96" s="29">
        <v>13.468</v>
      </c>
      <c r="D96" s="29">
        <v>426.35794</v>
      </c>
      <c r="E96" s="37" t="s">
        <v>27</v>
      </c>
      <c r="F96" s="29">
        <v>1.418482459</v>
      </c>
      <c r="G96" s="28">
        <v>0.0044193</v>
      </c>
      <c r="H96" s="29">
        <v>-0.72022</v>
      </c>
    </row>
    <row r="97" spans="1:8">
      <c r="A97" s="37" t="s">
        <v>578</v>
      </c>
      <c r="B97" s="37" t="s">
        <v>579</v>
      </c>
      <c r="C97" s="29">
        <v>13.064</v>
      </c>
      <c r="D97" s="29">
        <v>391.28436</v>
      </c>
      <c r="E97" s="37" t="s">
        <v>27</v>
      </c>
      <c r="F97" s="29">
        <v>1.413493209</v>
      </c>
      <c r="G97" s="28">
        <v>0.004567</v>
      </c>
      <c r="H97" s="29">
        <v>-1.4578</v>
      </c>
    </row>
    <row r="98" spans="1:8">
      <c r="A98" s="37" t="s">
        <v>580</v>
      </c>
      <c r="B98" s="37" t="s">
        <v>581</v>
      </c>
      <c r="C98" s="29">
        <v>15.334</v>
      </c>
      <c r="D98" s="29">
        <v>522.35669</v>
      </c>
      <c r="E98" s="37" t="s">
        <v>27</v>
      </c>
      <c r="F98" s="29">
        <v>1.413405937</v>
      </c>
      <c r="G98" s="28">
        <v>0.0046971</v>
      </c>
      <c r="H98" s="29">
        <v>-0.89281</v>
      </c>
    </row>
    <row r="99" spans="1:8">
      <c r="A99" s="37" t="s">
        <v>582</v>
      </c>
      <c r="B99" s="37" t="s">
        <v>583</v>
      </c>
      <c r="C99" s="29">
        <v>15.132</v>
      </c>
      <c r="D99" s="29">
        <v>608.46484</v>
      </c>
      <c r="E99" s="37" t="s">
        <v>27</v>
      </c>
      <c r="F99" s="29">
        <v>1.378646416</v>
      </c>
      <c r="G99" s="28">
        <v>0.0047144</v>
      </c>
      <c r="H99" s="29">
        <v>0.57015</v>
      </c>
    </row>
    <row r="100" spans="1:8">
      <c r="A100" s="37" t="s">
        <v>584</v>
      </c>
      <c r="B100" s="10" t="s">
        <v>585</v>
      </c>
      <c r="C100" s="29">
        <v>11.555</v>
      </c>
      <c r="D100" s="29">
        <v>151.07555</v>
      </c>
      <c r="E100" s="37" t="s">
        <v>27</v>
      </c>
      <c r="F100" s="29">
        <v>1.419456222</v>
      </c>
      <c r="G100" s="28">
        <v>0.0047265</v>
      </c>
      <c r="H100" s="29">
        <v>0.86428</v>
      </c>
    </row>
    <row r="101" spans="1:8">
      <c r="A101" s="37" t="s">
        <v>147</v>
      </c>
      <c r="B101" s="37" t="s">
        <v>148</v>
      </c>
      <c r="C101" s="29">
        <v>13.611</v>
      </c>
      <c r="D101" s="29">
        <v>584.33545</v>
      </c>
      <c r="E101" s="37" t="s">
        <v>27</v>
      </c>
      <c r="F101" s="29">
        <v>1.413813936</v>
      </c>
      <c r="G101" s="28">
        <v>0.004727</v>
      </c>
      <c r="H101" s="29">
        <v>-1.5308</v>
      </c>
    </row>
    <row r="102" spans="1:8">
      <c r="A102" s="37" t="s">
        <v>586</v>
      </c>
      <c r="B102" s="37" t="s">
        <v>587</v>
      </c>
      <c r="C102" s="29">
        <v>9.821</v>
      </c>
      <c r="D102" s="29">
        <v>274.20096</v>
      </c>
      <c r="E102" s="37" t="s">
        <v>27</v>
      </c>
      <c r="F102" s="29">
        <v>1.405059836</v>
      </c>
      <c r="G102" s="28">
        <v>0.004847</v>
      </c>
      <c r="H102" s="29">
        <v>-0.82367</v>
      </c>
    </row>
    <row r="103" spans="1:8">
      <c r="A103" s="37" t="s">
        <v>588</v>
      </c>
      <c r="B103" s="37" t="s">
        <v>589</v>
      </c>
      <c r="C103" s="29">
        <v>12.55</v>
      </c>
      <c r="D103" s="29">
        <v>459.27072</v>
      </c>
      <c r="E103" s="37" t="s">
        <v>27</v>
      </c>
      <c r="F103" s="29">
        <v>1.352435465</v>
      </c>
      <c r="G103" s="28">
        <v>0.0050138</v>
      </c>
      <c r="H103" s="29">
        <v>0.50783</v>
      </c>
    </row>
    <row r="104" spans="1:8">
      <c r="A104" s="37" t="s">
        <v>109</v>
      </c>
      <c r="B104" s="37" t="s">
        <v>110</v>
      </c>
      <c r="C104" s="29">
        <v>6.068</v>
      </c>
      <c r="D104" s="29">
        <v>311.12366</v>
      </c>
      <c r="E104" s="37" t="s">
        <v>27</v>
      </c>
      <c r="F104" s="29">
        <v>1.37926939</v>
      </c>
      <c r="G104" s="28">
        <v>0.0054065</v>
      </c>
      <c r="H104" s="29">
        <v>0.53534</v>
      </c>
    </row>
    <row r="105" spans="1:8">
      <c r="A105" s="37" t="s">
        <v>590</v>
      </c>
      <c r="B105" s="37" t="s">
        <v>591</v>
      </c>
      <c r="C105" s="29">
        <v>13.878</v>
      </c>
      <c r="D105" s="29">
        <v>455.27661</v>
      </c>
      <c r="E105" s="37" t="s">
        <v>27</v>
      </c>
      <c r="F105" s="29">
        <v>1.443327013</v>
      </c>
      <c r="G105" s="28">
        <v>0.005447</v>
      </c>
      <c r="H105" s="29">
        <v>-1.2352</v>
      </c>
    </row>
    <row r="106" spans="1:8">
      <c r="A106" s="37" t="s">
        <v>592</v>
      </c>
      <c r="B106" s="37" t="s">
        <v>593</v>
      </c>
      <c r="C106" s="29">
        <v>1.441</v>
      </c>
      <c r="D106" s="29">
        <v>126.06651</v>
      </c>
      <c r="E106" s="37" t="s">
        <v>27</v>
      </c>
      <c r="F106" s="29">
        <v>1.359620356</v>
      </c>
      <c r="G106" s="28">
        <v>0.0056813</v>
      </c>
      <c r="H106" s="29">
        <v>0.46256</v>
      </c>
    </row>
    <row r="107" spans="1:8">
      <c r="A107" s="37" t="s">
        <v>72</v>
      </c>
      <c r="B107" s="37" t="s">
        <v>73</v>
      </c>
      <c r="C107" s="29">
        <v>7.419</v>
      </c>
      <c r="D107" s="29">
        <v>160.09689</v>
      </c>
      <c r="E107" s="37" t="s">
        <v>27</v>
      </c>
      <c r="F107" s="29">
        <v>1.38405399</v>
      </c>
      <c r="G107" s="28">
        <v>0.0058773</v>
      </c>
      <c r="H107" s="29">
        <v>1.0368</v>
      </c>
    </row>
    <row r="108" spans="1:8">
      <c r="A108" s="37" t="s">
        <v>594</v>
      </c>
      <c r="B108" s="37" t="s">
        <v>595</v>
      </c>
      <c r="C108" s="29">
        <v>13.39</v>
      </c>
      <c r="D108" s="29">
        <v>221.1535</v>
      </c>
      <c r="E108" s="37" t="s">
        <v>27</v>
      </c>
      <c r="F108" s="29">
        <v>1.43928789</v>
      </c>
      <c r="G108" s="28">
        <v>0.0059068</v>
      </c>
      <c r="H108" s="29">
        <v>-1.5716</v>
      </c>
    </row>
    <row r="109" spans="1:8">
      <c r="A109" s="37" t="s">
        <v>44</v>
      </c>
      <c r="B109" s="37" t="s">
        <v>45</v>
      </c>
      <c r="C109" s="29">
        <v>8.735</v>
      </c>
      <c r="D109" s="29">
        <v>255.07362</v>
      </c>
      <c r="E109" s="37" t="s">
        <v>27</v>
      </c>
      <c r="F109" s="29">
        <v>1.362718875</v>
      </c>
      <c r="G109" s="28">
        <v>0.0067707</v>
      </c>
      <c r="H109" s="29">
        <v>1.7877</v>
      </c>
    </row>
    <row r="110" spans="1:8">
      <c r="A110" s="37" t="s">
        <v>158</v>
      </c>
      <c r="B110" s="37" t="s">
        <v>159</v>
      </c>
      <c r="C110" s="29">
        <v>15.112</v>
      </c>
      <c r="D110" s="29">
        <v>809.65582</v>
      </c>
      <c r="E110" s="37" t="s">
        <v>27</v>
      </c>
      <c r="F110" s="29">
        <v>1.355570677</v>
      </c>
      <c r="G110" s="28">
        <v>0.0070347</v>
      </c>
      <c r="H110" s="29">
        <v>1.0567</v>
      </c>
    </row>
    <row r="111" spans="1:8">
      <c r="A111" s="37" t="s">
        <v>596</v>
      </c>
      <c r="B111" s="37" t="s">
        <v>597</v>
      </c>
      <c r="C111" s="29">
        <v>11.187</v>
      </c>
      <c r="D111" s="29">
        <v>373.21887</v>
      </c>
      <c r="E111" s="37" t="s">
        <v>27</v>
      </c>
      <c r="F111" s="29">
        <v>1.320597763</v>
      </c>
      <c r="G111" s="28">
        <v>0.007347</v>
      </c>
      <c r="H111" s="29">
        <v>-0.39354</v>
      </c>
    </row>
    <row r="112" spans="1:8">
      <c r="A112" s="37" t="s">
        <v>598</v>
      </c>
      <c r="B112" s="37" t="s">
        <v>599</v>
      </c>
      <c r="C112" s="29">
        <v>16.211</v>
      </c>
      <c r="D112" s="29">
        <v>816.59052</v>
      </c>
      <c r="E112" s="37" t="s">
        <v>27</v>
      </c>
      <c r="F112" s="29">
        <v>1.377449122</v>
      </c>
      <c r="G112" s="28">
        <v>0.0075717</v>
      </c>
      <c r="H112" s="29">
        <v>0.57562</v>
      </c>
    </row>
    <row r="113" spans="1:8">
      <c r="A113" s="37" t="s">
        <v>600</v>
      </c>
      <c r="B113" s="37" t="s">
        <v>601</v>
      </c>
      <c r="C113" s="29">
        <v>13.301</v>
      </c>
      <c r="D113" s="29">
        <v>413.26721</v>
      </c>
      <c r="E113" s="37" t="s">
        <v>27</v>
      </c>
      <c r="F113" s="29">
        <v>1.37558244</v>
      </c>
      <c r="G113" s="28">
        <v>0.0079429</v>
      </c>
      <c r="H113" s="29">
        <v>-2.3391</v>
      </c>
    </row>
    <row r="114" spans="1:8">
      <c r="A114" s="37" t="s">
        <v>602</v>
      </c>
      <c r="B114" s="37" t="s">
        <v>603</v>
      </c>
      <c r="C114" s="29">
        <v>14.992</v>
      </c>
      <c r="D114" s="29">
        <v>510.35641</v>
      </c>
      <c r="E114" s="37" t="s">
        <v>27</v>
      </c>
      <c r="F114" s="29">
        <v>1.360443943</v>
      </c>
      <c r="G114" s="28">
        <v>0.0079701</v>
      </c>
      <c r="H114" s="29">
        <v>0.35849</v>
      </c>
    </row>
    <row r="115" spans="1:8">
      <c r="A115" s="37" t="s">
        <v>52</v>
      </c>
      <c r="B115" s="37" t="s">
        <v>53</v>
      </c>
      <c r="C115" s="29">
        <v>1.434</v>
      </c>
      <c r="D115" s="29">
        <v>277.10196</v>
      </c>
      <c r="E115" s="37" t="s">
        <v>27</v>
      </c>
      <c r="F115" s="29">
        <v>1.330803046</v>
      </c>
      <c r="G115" s="28">
        <v>0.0080393</v>
      </c>
      <c r="H115" s="29">
        <v>0.87365</v>
      </c>
    </row>
    <row r="116" spans="1:8">
      <c r="A116" s="37" t="s">
        <v>604</v>
      </c>
      <c r="B116" s="37" t="s">
        <v>289</v>
      </c>
      <c r="C116" s="29">
        <v>14.748</v>
      </c>
      <c r="D116" s="29">
        <v>496.33997</v>
      </c>
      <c r="E116" s="37" t="s">
        <v>27</v>
      </c>
      <c r="F116" s="29">
        <v>1.326463194</v>
      </c>
      <c r="G116" s="28">
        <v>0.0081316</v>
      </c>
      <c r="H116" s="29">
        <v>0.16103</v>
      </c>
    </row>
    <row r="117" spans="1:8">
      <c r="A117" s="37" t="s">
        <v>127</v>
      </c>
      <c r="B117" s="37" t="s">
        <v>128</v>
      </c>
      <c r="C117" s="29">
        <v>1.44</v>
      </c>
      <c r="D117" s="29">
        <v>229.15425</v>
      </c>
      <c r="E117" s="37" t="s">
        <v>27</v>
      </c>
      <c r="F117" s="29">
        <v>1.332486551</v>
      </c>
      <c r="G117" s="28">
        <v>0.0081527</v>
      </c>
      <c r="H117" s="29">
        <v>1.2477</v>
      </c>
    </row>
    <row r="118" spans="1:8">
      <c r="A118" s="37" t="s">
        <v>125</v>
      </c>
      <c r="B118" s="37" t="s">
        <v>126</v>
      </c>
      <c r="C118" s="29">
        <v>14.163</v>
      </c>
      <c r="D118" s="29">
        <v>149.09654</v>
      </c>
      <c r="E118" s="37" t="s">
        <v>27</v>
      </c>
      <c r="F118" s="29">
        <v>1.364239504</v>
      </c>
      <c r="G118" s="28">
        <v>0.008235</v>
      </c>
      <c r="H118" s="29">
        <v>-0.71026</v>
      </c>
    </row>
    <row r="119" spans="1:8">
      <c r="A119" s="37" t="s">
        <v>214</v>
      </c>
      <c r="B119" s="37" t="s">
        <v>185</v>
      </c>
      <c r="C119" s="29">
        <v>11.831</v>
      </c>
      <c r="D119" s="29">
        <v>305.21051</v>
      </c>
      <c r="E119" s="37" t="s">
        <v>27</v>
      </c>
      <c r="F119" s="29">
        <v>1.312754542</v>
      </c>
      <c r="G119" s="28">
        <v>0.0082847</v>
      </c>
      <c r="H119" s="29">
        <v>1.4541</v>
      </c>
    </row>
    <row r="120" spans="1:8">
      <c r="A120" s="37" t="s">
        <v>605</v>
      </c>
      <c r="B120" s="37" t="s">
        <v>606</v>
      </c>
      <c r="C120" s="29">
        <v>7.632</v>
      </c>
      <c r="D120" s="29">
        <v>328.10168</v>
      </c>
      <c r="E120" s="37" t="s">
        <v>27</v>
      </c>
      <c r="F120" s="29">
        <v>1.344902118</v>
      </c>
      <c r="G120" s="28">
        <v>0.0083825</v>
      </c>
      <c r="H120" s="29">
        <v>2.0716</v>
      </c>
    </row>
    <row r="121" spans="1:8">
      <c r="A121" s="37" t="s">
        <v>607</v>
      </c>
      <c r="B121" s="37" t="s">
        <v>608</v>
      </c>
      <c r="C121" s="29">
        <v>13.575</v>
      </c>
      <c r="D121" s="29">
        <v>452.37341</v>
      </c>
      <c r="E121" s="37" t="s">
        <v>27</v>
      </c>
      <c r="F121" s="29">
        <v>1.342708545</v>
      </c>
      <c r="G121" s="28">
        <v>0.0089855</v>
      </c>
      <c r="H121" s="29">
        <v>-0.57987</v>
      </c>
    </row>
    <row r="122" spans="1:8">
      <c r="A122" s="37" t="s">
        <v>609</v>
      </c>
      <c r="B122" s="37" t="s">
        <v>610</v>
      </c>
      <c r="C122" s="29">
        <v>14.378</v>
      </c>
      <c r="D122" s="29">
        <v>476.27768</v>
      </c>
      <c r="E122" s="37" t="s">
        <v>27</v>
      </c>
      <c r="F122" s="29">
        <v>1.361080244</v>
      </c>
      <c r="G122" s="28">
        <v>0.0093767</v>
      </c>
      <c r="H122" s="29">
        <v>-0.76016</v>
      </c>
    </row>
    <row r="123" spans="1:8">
      <c r="A123" s="37" t="s">
        <v>611</v>
      </c>
      <c r="B123" s="37" t="s">
        <v>136</v>
      </c>
      <c r="C123" s="29">
        <v>15.875</v>
      </c>
      <c r="D123" s="29">
        <v>792.59076</v>
      </c>
      <c r="E123" s="37" t="s">
        <v>27</v>
      </c>
      <c r="F123" s="29">
        <v>1.321851622</v>
      </c>
      <c r="G123" s="28">
        <v>0.0093922</v>
      </c>
      <c r="H123" s="29">
        <v>0.55131</v>
      </c>
    </row>
    <row r="124" spans="1:8">
      <c r="A124" s="37" t="s">
        <v>612</v>
      </c>
      <c r="B124" s="37" t="s">
        <v>247</v>
      </c>
      <c r="C124" s="29">
        <v>16.515</v>
      </c>
      <c r="D124" s="29">
        <v>834.59271</v>
      </c>
      <c r="E124" s="37" t="s">
        <v>27</v>
      </c>
      <c r="F124" s="29">
        <v>1.308733424</v>
      </c>
      <c r="G124" s="28">
        <v>0.0095886</v>
      </c>
      <c r="H124" s="29">
        <v>0.28537</v>
      </c>
    </row>
    <row r="125" spans="1:8">
      <c r="A125" s="37" t="s">
        <v>613</v>
      </c>
      <c r="B125" s="37" t="s">
        <v>614</v>
      </c>
      <c r="C125" s="29">
        <v>1.314</v>
      </c>
      <c r="D125" s="29">
        <v>114.06625</v>
      </c>
      <c r="E125" s="37" t="s">
        <v>27</v>
      </c>
      <c r="F125" s="29">
        <v>1.246796096</v>
      </c>
      <c r="G125" s="28">
        <v>0.0097066</v>
      </c>
      <c r="H125" s="29">
        <v>1.0765</v>
      </c>
    </row>
    <row r="126" spans="1:8">
      <c r="A126" s="37" t="s">
        <v>615</v>
      </c>
      <c r="B126" s="37" t="s">
        <v>616</v>
      </c>
      <c r="C126" s="29">
        <v>9.148</v>
      </c>
      <c r="D126" s="29">
        <v>137.06007</v>
      </c>
      <c r="E126" s="37" t="s">
        <v>27</v>
      </c>
      <c r="F126" s="29">
        <v>1.313976239</v>
      </c>
      <c r="G126" s="28">
        <v>0.0097992</v>
      </c>
      <c r="H126" s="29">
        <v>0.62305</v>
      </c>
    </row>
    <row r="127" spans="1:8">
      <c r="A127" s="37" t="s">
        <v>617</v>
      </c>
      <c r="B127" s="37" t="s">
        <v>618</v>
      </c>
      <c r="C127" s="29">
        <v>10.651</v>
      </c>
      <c r="D127" s="29">
        <v>259.09656</v>
      </c>
      <c r="E127" s="37" t="s">
        <v>27</v>
      </c>
      <c r="F127" s="29">
        <v>1.335257642</v>
      </c>
      <c r="G127" s="28">
        <v>0.010165</v>
      </c>
      <c r="H127" s="29">
        <v>1.8841</v>
      </c>
    </row>
    <row r="128" spans="1:8">
      <c r="A128" s="37" t="s">
        <v>619</v>
      </c>
      <c r="B128" s="37" t="s">
        <v>620</v>
      </c>
      <c r="C128" s="29">
        <v>14.239</v>
      </c>
      <c r="D128" s="29">
        <v>510.45227</v>
      </c>
      <c r="E128" s="37" t="s">
        <v>27</v>
      </c>
      <c r="F128" s="29">
        <v>1.380224921</v>
      </c>
      <c r="G128" s="28">
        <v>0.01035</v>
      </c>
      <c r="H128" s="29">
        <v>-0.43213</v>
      </c>
    </row>
    <row r="129" spans="1:8">
      <c r="A129" s="37" t="s">
        <v>212</v>
      </c>
      <c r="B129" s="37" t="s">
        <v>213</v>
      </c>
      <c r="C129" s="29">
        <v>15.253</v>
      </c>
      <c r="D129" s="29">
        <v>536.37091</v>
      </c>
      <c r="E129" s="37" t="s">
        <v>27</v>
      </c>
      <c r="F129" s="29">
        <v>1.276857862</v>
      </c>
      <c r="G129" s="28">
        <v>0.010354</v>
      </c>
      <c r="H129" s="29">
        <v>-0.68634</v>
      </c>
    </row>
    <row r="130" spans="1:8">
      <c r="A130" s="37" t="s">
        <v>621</v>
      </c>
      <c r="B130" s="37" t="s">
        <v>622</v>
      </c>
      <c r="C130" s="29">
        <v>7.354</v>
      </c>
      <c r="D130" s="29">
        <v>179.06998</v>
      </c>
      <c r="E130" s="37" t="s">
        <v>27</v>
      </c>
      <c r="F130" s="29">
        <v>1.301162597</v>
      </c>
      <c r="G130" s="28">
        <v>0.010633</v>
      </c>
      <c r="H130" s="29">
        <v>0.64565</v>
      </c>
    </row>
    <row r="131" spans="1:8">
      <c r="A131" s="37" t="s">
        <v>623</v>
      </c>
      <c r="B131" s="37" t="s">
        <v>624</v>
      </c>
      <c r="C131" s="29">
        <v>13.697</v>
      </c>
      <c r="D131" s="29">
        <v>428.37411</v>
      </c>
      <c r="E131" s="37" t="s">
        <v>27</v>
      </c>
      <c r="F131" s="29">
        <v>1.33341553</v>
      </c>
      <c r="G131" s="28">
        <v>0.010685</v>
      </c>
      <c r="H131" s="29">
        <v>-0.52596</v>
      </c>
    </row>
    <row r="132" spans="1:8">
      <c r="A132" s="37" t="s">
        <v>625</v>
      </c>
      <c r="B132" s="37" t="s">
        <v>626</v>
      </c>
      <c r="C132" s="29">
        <v>10.292</v>
      </c>
      <c r="D132" s="29">
        <v>231.07611</v>
      </c>
      <c r="E132" s="37" t="s">
        <v>27</v>
      </c>
      <c r="F132" s="29">
        <v>1.305669647</v>
      </c>
      <c r="G132" s="28">
        <v>0.010691</v>
      </c>
      <c r="H132" s="29">
        <v>1.4791</v>
      </c>
    </row>
    <row r="133" spans="1:8">
      <c r="A133" s="37" t="s">
        <v>627</v>
      </c>
      <c r="B133" s="37" t="s">
        <v>628</v>
      </c>
      <c r="C133" s="29">
        <v>9.163</v>
      </c>
      <c r="D133" s="29">
        <v>229.14311</v>
      </c>
      <c r="E133" s="37" t="s">
        <v>27</v>
      </c>
      <c r="F133" s="29">
        <v>1.311565937</v>
      </c>
      <c r="G133" s="28">
        <v>0.010966</v>
      </c>
      <c r="H133" s="29">
        <v>0.90649</v>
      </c>
    </row>
    <row r="134" spans="1:8">
      <c r="A134" s="37" t="s">
        <v>629</v>
      </c>
      <c r="B134" s="37" t="s">
        <v>630</v>
      </c>
      <c r="C134" s="29">
        <v>13.585</v>
      </c>
      <c r="D134" s="29">
        <v>317.24731</v>
      </c>
      <c r="E134" s="37" t="s">
        <v>27</v>
      </c>
      <c r="F134" s="29">
        <v>1.304889887</v>
      </c>
      <c r="G134" s="28">
        <v>0.011188</v>
      </c>
      <c r="H134" s="29">
        <v>1.51</v>
      </c>
    </row>
    <row r="135" spans="1:8">
      <c r="A135" s="37" t="s">
        <v>131</v>
      </c>
      <c r="B135" s="37" t="s">
        <v>132</v>
      </c>
      <c r="C135" s="29">
        <v>1.422</v>
      </c>
      <c r="D135" s="29">
        <v>276.11865</v>
      </c>
      <c r="E135" s="37" t="s">
        <v>27</v>
      </c>
      <c r="F135" s="29">
        <v>1.316649144</v>
      </c>
      <c r="G135" s="28">
        <v>0.011202</v>
      </c>
      <c r="H135" s="29">
        <v>0.49926</v>
      </c>
    </row>
    <row r="136" spans="1:8">
      <c r="A136" s="37" t="s">
        <v>631</v>
      </c>
      <c r="B136" s="37" t="s">
        <v>632</v>
      </c>
      <c r="C136" s="29">
        <v>14.395</v>
      </c>
      <c r="D136" s="29">
        <v>333.24106</v>
      </c>
      <c r="E136" s="37" t="s">
        <v>27</v>
      </c>
      <c r="F136" s="29">
        <v>1.335674762</v>
      </c>
      <c r="G136" s="28">
        <v>0.011881</v>
      </c>
      <c r="H136" s="29">
        <v>-0.90853</v>
      </c>
    </row>
    <row r="137" spans="1:8">
      <c r="A137" s="37" t="s">
        <v>633</v>
      </c>
      <c r="B137" s="37" t="s">
        <v>634</v>
      </c>
      <c r="C137" s="29">
        <v>11.627</v>
      </c>
      <c r="D137" s="29">
        <v>316.24838</v>
      </c>
      <c r="E137" s="37" t="s">
        <v>27</v>
      </c>
      <c r="F137" s="29">
        <v>1.23692864</v>
      </c>
      <c r="G137" s="28">
        <v>0.011945</v>
      </c>
      <c r="H137" s="29">
        <v>-0.7796</v>
      </c>
    </row>
    <row r="138" spans="1:8">
      <c r="A138" s="37" t="s">
        <v>635</v>
      </c>
      <c r="B138" s="37" t="s">
        <v>636</v>
      </c>
      <c r="C138" s="29">
        <v>13.964</v>
      </c>
      <c r="D138" s="29">
        <v>456.40485</v>
      </c>
      <c r="E138" s="37" t="s">
        <v>27</v>
      </c>
      <c r="F138" s="29">
        <v>1.332084483</v>
      </c>
      <c r="G138" s="28">
        <v>0.012226</v>
      </c>
      <c r="H138" s="29">
        <v>-0.53229</v>
      </c>
    </row>
    <row r="139" spans="1:8">
      <c r="A139" s="37" t="s">
        <v>94</v>
      </c>
      <c r="B139" s="37" t="s">
        <v>95</v>
      </c>
      <c r="C139" s="29">
        <v>14.484</v>
      </c>
      <c r="D139" s="29">
        <v>331.26352</v>
      </c>
      <c r="E139" s="37" t="s">
        <v>27</v>
      </c>
      <c r="F139" s="29">
        <v>1.28468385</v>
      </c>
      <c r="G139" s="28">
        <v>0.012492</v>
      </c>
      <c r="H139" s="29">
        <v>-1.0377</v>
      </c>
    </row>
    <row r="140" spans="1:8">
      <c r="A140" s="37" t="s">
        <v>637</v>
      </c>
      <c r="B140" s="37" t="s">
        <v>638</v>
      </c>
      <c r="C140" s="29">
        <v>12.6</v>
      </c>
      <c r="D140" s="29">
        <v>289.21677</v>
      </c>
      <c r="E140" s="37" t="s">
        <v>27</v>
      </c>
      <c r="F140" s="29">
        <v>1.287548224</v>
      </c>
      <c r="G140" s="28">
        <v>0.013161</v>
      </c>
      <c r="H140" s="29">
        <v>1.0581</v>
      </c>
    </row>
    <row r="141" spans="1:8">
      <c r="A141" s="37" t="s">
        <v>639</v>
      </c>
      <c r="B141" s="37" t="s">
        <v>640</v>
      </c>
      <c r="C141" s="29">
        <v>9.611</v>
      </c>
      <c r="D141" s="29">
        <v>132.08072</v>
      </c>
      <c r="E141" s="37" t="s">
        <v>27</v>
      </c>
      <c r="F141" s="29">
        <v>1.251762881</v>
      </c>
      <c r="G141" s="28">
        <v>0.013241</v>
      </c>
      <c r="H141" s="29">
        <v>2.0339</v>
      </c>
    </row>
    <row r="142" spans="1:8">
      <c r="A142" s="37" t="s">
        <v>641</v>
      </c>
      <c r="B142" s="37" t="s">
        <v>201</v>
      </c>
      <c r="C142" s="29">
        <v>9.92</v>
      </c>
      <c r="D142" s="29">
        <v>271.05975</v>
      </c>
      <c r="E142" s="37" t="s">
        <v>27</v>
      </c>
      <c r="F142" s="29">
        <v>1.273514069</v>
      </c>
      <c r="G142" s="28">
        <v>0.013268</v>
      </c>
      <c r="H142" s="29">
        <v>1.8258</v>
      </c>
    </row>
    <row r="143" spans="1:8">
      <c r="A143" s="37" t="s">
        <v>642</v>
      </c>
      <c r="B143" s="37" t="s">
        <v>643</v>
      </c>
      <c r="C143" s="29">
        <v>1.327</v>
      </c>
      <c r="D143" s="29">
        <v>220.06624</v>
      </c>
      <c r="E143" s="37" t="s">
        <v>27</v>
      </c>
      <c r="F143" s="29">
        <v>1.228902606</v>
      </c>
      <c r="G143" s="28">
        <v>0.013378</v>
      </c>
      <c r="H143" s="29">
        <v>0.44374</v>
      </c>
    </row>
    <row r="144" spans="1:8">
      <c r="A144" s="37" t="s">
        <v>644</v>
      </c>
      <c r="B144" s="37" t="s">
        <v>645</v>
      </c>
      <c r="C144" s="29">
        <v>15.622</v>
      </c>
      <c r="D144" s="29">
        <v>766.57581</v>
      </c>
      <c r="E144" s="37" t="s">
        <v>27</v>
      </c>
      <c r="F144" s="29">
        <v>1.288848321</v>
      </c>
      <c r="G144" s="28">
        <v>0.013524</v>
      </c>
      <c r="H144" s="29">
        <v>0.70816</v>
      </c>
    </row>
    <row r="145" spans="1:8">
      <c r="A145" s="37" t="s">
        <v>646</v>
      </c>
      <c r="B145" s="37" t="s">
        <v>647</v>
      </c>
      <c r="C145" s="29">
        <v>8.605</v>
      </c>
      <c r="D145" s="29">
        <v>174.05492</v>
      </c>
      <c r="E145" s="37" t="s">
        <v>27</v>
      </c>
      <c r="F145" s="29">
        <v>1.299914277</v>
      </c>
      <c r="G145" s="28">
        <v>0.013945</v>
      </c>
      <c r="H145" s="29">
        <v>0.56354</v>
      </c>
    </row>
    <row r="146" spans="1:8">
      <c r="A146" s="37" t="s">
        <v>648</v>
      </c>
      <c r="B146" s="37" t="s">
        <v>649</v>
      </c>
      <c r="C146" s="29">
        <v>13.636</v>
      </c>
      <c r="D146" s="29">
        <v>258.10983</v>
      </c>
      <c r="E146" s="37" t="s">
        <v>27</v>
      </c>
      <c r="F146" s="29">
        <v>1.293794458</v>
      </c>
      <c r="G146" s="28">
        <v>0.013977</v>
      </c>
      <c r="H146" s="29">
        <v>-0.67041</v>
      </c>
    </row>
    <row r="147" spans="1:8">
      <c r="A147" s="37" t="s">
        <v>650</v>
      </c>
      <c r="B147" s="37" t="s">
        <v>651</v>
      </c>
      <c r="C147" s="29">
        <v>12.637</v>
      </c>
      <c r="D147" s="29">
        <v>353.23056</v>
      </c>
      <c r="E147" s="37" t="s">
        <v>27</v>
      </c>
      <c r="F147" s="29">
        <v>1.332854141</v>
      </c>
      <c r="G147" s="28">
        <v>0.01405</v>
      </c>
      <c r="H147" s="29">
        <v>-1.1908</v>
      </c>
    </row>
    <row r="148" spans="1:8">
      <c r="A148" s="37" t="s">
        <v>160</v>
      </c>
      <c r="B148" s="37" t="s">
        <v>161</v>
      </c>
      <c r="C148" s="29">
        <v>1.284</v>
      </c>
      <c r="D148" s="29">
        <v>241.12895</v>
      </c>
      <c r="E148" s="37" t="s">
        <v>27</v>
      </c>
      <c r="F148" s="29">
        <v>1.253591789</v>
      </c>
      <c r="G148" s="28">
        <v>0.01415</v>
      </c>
      <c r="H148" s="29">
        <v>1.1713</v>
      </c>
    </row>
    <row r="149" spans="1:8">
      <c r="A149" s="37" t="s">
        <v>652</v>
      </c>
      <c r="B149" s="37" t="s">
        <v>653</v>
      </c>
      <c r="C149" s="29">
        <v>5.771</v>
      </c>
      <c r="D149" s="29">
        <v>127.0499</v>
      </c>
      <c r="E149" s="37" t="s">
        <v>27</v>
      </c>
      <c r="F149" s="29">
        <v>1.206423047</v>
      </c>
      <c r="G149" s="28">
        <v>0.015764</v>
      </c>
      <c r="H149" s="29">
        <v>0.83348</v>
      </c>
    </row>
    <row r="150" spans="1:8">
      <c r="A150" s="37" t="s">
        <v>654</v>
      </c>
      <c r="B150" s="37" t="s">
        <v>655</v>
      </c>
      <c r="C150" s="29">
        <v>16.991</v>
      </c>
      <c r="D150" s="29">
        <v>454.29349</v>
      </c>
      <c r="E150" s="37" t="s">
        <v>27</v>
      </c>
      <c r="F150" s="29">
        <v>1.227871009</v>
      </c>
      <c r="G150" s="28">
        <v>0.015952</v>
      </c>
      <c r="H150" s="29">
        <v>-0.42866</v>
      </c>
    </row>
    <row r="151" spans="1:8">
      <c r="A151" s="37" t="s">
        <v>656</v>
      </c>
      <c r="B151" s="37" t="s">
        <v>575</v>
      </c>
      <c r="C151" s="29">
        <v>14.298</v>
      </c>
      <c r="D151" s="29">
        <v>291.23148</v>
      </c>
      <c r="E151" s="37" t="s">
        <v>27</v>
      </c>
      <c r="F151" s="29">
        <v>1.230289863</v>
      </c>
      <c r="G151" s="28">
        <v>0.016204</v>
      </c>
      <c r="H151" s="29">
        <v>0.70082</v>
      </c>
    </row>
    <row r="152" spans="1:8">
      <c r="A152" s="37" t="s">
        <v>657</v>
      </c>
      <c r="B152" s="37" t="s">
        <v>267</v>
      </c>
      <c r="C152" s="29">
        <v>14.922</v>
      </c>
      <c r="D152" s="29">
        <v>572.36987</v>
      </c>
      <c r="E152" s="37" t="s">
        <v>27</v>
      </c>
      <c r="F152" s="29">
        <v>1.213719954</v>
      </c>
      <c r="G152" s="28">
        <v>0.016601</v>
      </c>
      <c r="H152" s="29">
        <v>0.6187</v>
      </c>
    </row>
    <row r="153" spans="1:8">
      <c r="A153" s="37" t="s">
        <v>658</v>
      </c>
      <c r="B153" s="37" t="s">
        <v>659</v>
      </c>
      <c r="C153" s="29">
        <v>15.999</v>
      </c>
      <c r="D153" s="29">
        <v>804.59741</v>
      </c>
      <c r="E153" s="37" t="s">
        <v>27</v>
      </c>
      <c r="F153" s="29">
        <v>1.239068274</v>
      </c>
      <c r="G153" s="28">
        <v>0.016615</v>
      </c>
      <c r="H153" s="29">
        <v>0.34504</v>
      </c>
    </row>
    <row r="154" spans="1:8">
      <c r="A154" s="37" t="s">
        <v>102</v>
      </c>
      <c r="B154" s="37" t="s">
        <v>103</v>
      </c>
      <c r="C154" s="29">
        <v>6.387</v>
      </c>
      <c r="D154" s="29">
        <v>180.08772</v>
      </c>
      <c r="E154" s="37" t="s">
        <v>27</v>
      </c>
      <c r="F154" s="29">
        <v>1.296385532</v>
      </c>
      <c r="G154" s="28">
        <v>0.016618</v>
      </c>
      <c r="H154" s="29">
        <v>0.57535</v>
      </c>
    </row>
    <row r="155" spans="1:8">
      <c r="A155" s="37" t="s">
        <v>660</v>
      </c>
      <c r="B155" s="37" t="s">
        <v>661</v>
      </c>
      <c r="C155" s="29">
        <v>13.094</v>
      </c>
      <c r="D155" s="29">
        <v>398.32584</v>
      </c>
      <c r="E155" s="37" t="s">
        <v>27</v>
      </c>
      <c r="F155" s="29">
        <v>1.208067453</v>
      </c>
      <c r="G155" s="28">
        <v>0.016654</v>
      </c>
      <c r="H155" s="29">
        <v>-0.64879</v>
      </c>
    </row>
    <row r="156" spans="1:8">
      <c r="A156" s="37" t="s">
        <v>662</v>
      </c>
      <c r="B156" s="37" t="s">
        <v>663</v>
      </c>
      <c r="C156" s="29">
        <v>15.638</v>
      </c>
      <c r="D156" s="29">
        <v>576.40289</v>
      </c>
      <c r="E156" s="37" t="s">
        <v>27</v>
      </c>
      <c r="F156" s="29">
        <v>1.266328083</v>
      </c>
      <c r="G156" s="28">
        <v>0.016705</v>
      </c>
      <c r="H156" s="29">
        <v>-0.63637</v>
      </c>
    </row>
    <row r="157" spans="1:8">
      <c r="A157" s="37" t="s">
        <v>664</v>
      </c>
      <c r="B157" s="37" t="s">
        <v>665</v>
      </c>
      <c r="C157" s="29">
        <v>10.042</v>
      </c>
      <c r="D157" s="29">
        <v>233.08058</v>
      </c>
      <c r="E157" s="37" t="s">
        <v>27</v>
      </c>
      <c r="F157" s="29">
        <v>1.254798006</v>
      </c>
      <c r="G157" s="28">
        <v>0.016779</v>
      </c>
      <c r="H157" s="29">
        <v>0.82302</v>
      </c>
    </row>
    <row r="158" spans="1:8">
      <c r="A158" s="37" t="s">
        <v>666</v>
      </c>
      <c r="B158" s="37" t="s">
        <v>545</v>
      </c>
      <c r="C158" s="29">
        <v>12.579</v>
      </c>
      <c r="D158" s="29">
        <v>347.22192</v>
      </c>
      <c r="E158" s="37" t="s">
        <v>27</v>
      </c>
      <c r="F158" s="29">
        <v>1.216766927</v>
      </c>
      <c r="G158" s="28">
        <v>0.016987</v>
      </c>
      <c r="H158" s="29">
        <v>0.70701</v>
      </c>
    </row>
    <row r="159" spans="1:8">
      <c r="A159" s="37" t="s">
        <v>667</v>
      </c>
      <c r="B159" s="37" t="s">
        <v>668</v>
      </c>
      <c r="C159" s="29">
        <v>9.351</v>
      </c>
      <c r="D159" s="29">
        <v>209.12801</v>
      </c>
      <c r="E159" s="37" t="s">
        <v>27</v>
      </c>
      <c r="F159" s="29">
        <v>1.232529218</v>
      </c>
      <c r="G159" s="28">
        <v>0.017048</v>
      </c>
      <c r="H159" s="29">
        <v>1.0416</v>
      </c>
    </row>
    <row r="160" spans="1:8">
      <c r="A160" s="37" t="s">
        <v>669</v>
      </c>
      <c r="B160" s="37" t="s">
        <v>670</v>
      </c>
      <c r="C160" s="29">
        <v>15.094</v>
      </c>
      <c r="D160" s="29">
        <v>506.3252</v>
      </c>
      <c r="E160" s="37" t="s">
        <v>27</v>
      </c>
      <c r="F160" s="29">
        <v>1.270494958</v>
      </c>
      <c r="G160" s="28">
        <v>0.01728</v>
      </c>
      <c r="H160" s="29">
        <v>-0.65559</v>
      </c>
    </row>
    <row r="161" spans="1:8">
      <c r="A161" s="37" t="s">
        <v>671</v>
      </c>
      <c r="B161" s="37" t="s">
        <v>672</v>
      </c>
      <c r="C161" s="29">
        <v>6.888</v>
      </c>
      <c r="D161" s="29">
        <v>175.08629</v>
      </c>
      <c r="E161" s="37" t="s">
        <v>27</v>
      </c>
      <c r="F161" s="29">
        <v>1.204995066</v>
      </c>
      <c r="G161" s="28">
        <v>0.017642</v>
      </c>
      <c r="H161" s="29">
        <v>-0.30599</v>
      </c>
    </row>
    <row r="162" spans="1:8">
      <c r="A162" s="37" t="s">
        <v>673</v>
      </c>
      <c r="B162" s="37" t="s">
        <v>163</v>
      </c>
      <c r="C162" s="29">
        <v>15.095</v>
      </c>
      <c r="D162" s="29">
        <v>301.21429</v>
      </c>
      <c r="E162" s="37" t="s">
        <v>27</v>
      </c>
      <c r="F162" s="29">
        <v>1.265486047</v>
      </c>
      <c r="G162" s="28">
        <v>0.017925</v>
      </c>
      <c r="H162" s="29">
        <v>-1.0337</v>
      </c>
    </row>
    <row r="163" spans="1:8">
      <c r="A163" s="37" t="s">
        <v>674</v>
      </c>
      <c r="B163" s="37" t="s">
        <v>675</v>
      </c>
      <c r="C163" s="29">
        <v>9.679</v>
      </c>
      <c r="D163" s="29">
        <v>305.11081</v>
      </c>
      <c r="E163" s="37" t="s">
        <v>27</v>
      </c>
      <c r="F163" s="29">
        <v>1.210366825</v>
      </c>
      <c r="G163" s="28">
        <v>0.018179</v>
      </c>
      <c r="H163" s="29">
        <v>1.1948</v>
      </c>
    </row>
    <row r="164" spans="1:8">
      <c r="A164" s="37" t="s">
        <v>676</v>
      </c>
      <c r="B164" s="37" t="s">
        <v>677</v>
      </c>
      <c r="C164" s="29">
        <v>16.543</v>
      </c>
      <c r="D164" s="29">
        <v>748.58484</v>
      </c>
      <c r="E164" s="37" t="s">
        <v>27</v>
      </c>
      <c r="F164" s="29">
        <v>1.214304671</v>
      </c>
      <c r="G164" s="28">
        <v>0.01833</v>
      </c>
      <c r="H164" s="29">
        <v>0.83118</v>
      </c>
    </row>
    <row r="165" spans="1:8">
      <c r="A165" s="37" t="s">
        <v>678</v>
      </c>
      <c r="B165" s="37" t="s">
        <v>679</v>
      </c>
      <c r="C165" s="29">
        <v>15.422</v>
      </c>
      <c r="D165" s="29">
        <v>816.65094</v>
      </c>
      <c r="E165" s="37" t="s">
        <v>27</v>
      </c>
      <c r="F165" s="29">
        <v>1.220690999</v>
      </c>
      <c r="G165" s="28">
        <v>0.018727</v>
      </c>
      <c r="H165" s="29">
        <v>0.29984</v>
      </c>
    </row>
    <row r="166" spans="1:8">
      <c r="A166" s="37" t="s">
        <v>680</v>
      </c>
      <c r="B166" s="37" t="s">
        <v>681</v>
      </c>
      <c r="C166" s="29">
        <v>3.304</v>
      </c>
      <c r="D166" s="29">
        <v>160.07581</v>
      </c>
      <c r="E166" s="37" t="s">
        <v>27</v>
      </c>
      <c r="F166" s="29">
        <v>1.168817187</v>
      </c>
      <c r="G166" s="28">
        <v>0.018745</v>
      </c>
      <c r="H166" s="29">
        <v>0.64467</v>
      </c>
    </row>
    <row r="167" spans="1:8">
      <c r="A167" s="37" t="s">
        <v>682</v>
      </c>
      <c r="B167" s="37" t="s">
        <v>683</v>
      </c>
      <c r="C167" s="29">
        <v>14.4</v>
      </c>
      <c r="D167" s="29">
        <v>337.23502</v>
      </c>
      <c r="E167" s="37" t="s">
        <v>27</v>
      </c>
      <c r="F167" s="29">
        <v>1.256123245</v>
      </c>
      <c r="G167" s="28">
        <v>0.019792</v>
      </c>
      <c r="H167" s="29">
        <v>-1.1687</v>
      </c>
    </row>
    <row r="168" spans="1:8">
      <c r="A168" s="37" t="s">
        <v>684</v>
      </c>
      <c r="B168" s="37" t="s">
        <v>685</v>
      </c>
      <c r="C168" s="29">
        <v>11.394</v>
      </c>
      <c r="D168" s="29">
        <v>361.20102</v>
      </c>
      <c r="E168" s="37" t="s">
        <v>27</v>
      </c>
      <c r="F168" s="29">
        <v>1.129662351</v>
      </c>
      <c r="G168" s="28">
        <v>0.021363</v>
      </c>
      <c r="H168" s="29">
        <v>1.0208</v>
      </c>
    </row>
    <row r="169" spans="1:8">
      <c r="A169" s="37" t="s">
        <v>686</v>
      </c>
      <c r="B169" s="37" t="s">
        <v>482</v>
      </c>
      <c r="C169" s="29">
        <v>13.766</v>
      </c>
      <c r="D169" s="29">
        <v>275.09384</v>
      </c>
      <c r="E169" s="37" t="s">
        <v>27</v>
      </c>
      <c r="F169" s="29">
        <v>1.180267613</v>
      </c>
      <c r="G169" s="28">
        <v>0.02137</v>
      </c>
      <c r="H169" s="29">
        <v>0.60778</v>
      </c>
    </row>
    <row r="170" spans="1:8">
      <c r="A170" s="37" t="s">
        <v>687</v>
      </c>
      <c r="B170" s="37" t="s">
        <v>688</v>
      </c>
      <c r="C170" s="29">
        <v>15.639</v>
      </c>
      <c r="D170" s="29">
        <v>256.26343</v>
      </c>
      <c r="E170" s="37" t="s">
        <v>27</v>
      </c>
      <c r="F170" s="29">
        <v>1.217077382</v>
      </c>
      <c r="G170" s="28">
        <v>0.021432</v>
      </c>
      <c r="H170" s="29">
        <v>-0.55488</v>
      </c>
    </row>
    <row r="171" spans="1:8">
      <c r="A171" s="37" t="s">
        <v>689</v>
      </c>
      <c r="B171" s="37" t="s">
        <v>690</v>
      </c>
      <c r="C171" s="29">
        <v>12.963</v>
      </c>
      <c r="D171" s="29">
        <v>313.23737</v>
      </c>
      <c r="E171" s="37" t="s">
        <v>27</v>
      </c>
      <c r="F171" s="29">
        <v>1.199183378</v>
      </c>
      <c r="G171" s="28">
        <v>0.021436</v>
      </c>
      <c r="H171" s="29">
        <v>1.1424</v>
      </c>
    </row>
    <row r="172" spans="1:8">
      <c r="A172" s="37" t="s">
        <v>691</v>
      </c>
      <c r="B172" s="37" t="s">
        <v>692</v>
      </c>
      <c r="C172" s="29">
        <v>2.016</v>
      </c>
      <c r="D172" s="29">
        <v>166.05345</v>
      </c>
      <c r="E172" s="37" t="s">
        <v>27</v>
      </c>
      <c r="F172" s="29">
        <v>1.203410255</v>
      </c>
      <c r="G172" s="28">
        <v>0.021554</v>
      </c>
      <c r="H172" s="29">
        <v>0.58825</v>
      </c>
    </row>
    <row r="173" spans="1:8">
      <c r="A173" s="37" t="s">
        <v>166</v>
      </c>
      <c r="B173" s="37" t="s">
        <v>167</v>
      </c>
      <c r="C173" s="29">
        <v>15.278</v>
      </c>
      <c r="D173" s="29">
        <v>814.62927</v>
      </c>
      <c r="E173" s="37" t="s">
        <v>27</v>
      </c>
      <c r="F173" s="29">
        <v>1.232814644</v>
      </c>
      <c r="G173" s="28">
        <v>0.022002</v>
      </c>
      <c r="H173" s="29">
        <v>-0.63695</v>
      </c>
    </row>
    <row r="174" spans="1:8">
      <c r="A174" s="37" t="s">
        <v>693</v>
      </c>
      <c r="B174" s="37" t="s">
        <v>694</v>
      </c>
      <c r="C174" s="29">
        <v>1.315</v>
      </c>
      <c r="D174" s="29">
        <v>241.03036</v>
      </c>
      <c r="E174" s="37" t="s">
        <v>27</v>
      </c>
      <c r="F174" s="29">
        <v>1.206609535</v>
      </c>
      <c r="G174" s="28">
        <v>0.023613</v>
      </c>
      <c r="H174" s="29">
        <v>0.55491</v>
      </c>
    </row>
    <row r="175" spans="1:8">
      <c r="A175" s="37" t="s">
        <v>695</v>
      </c>
      <c r="B175" s="37" t="s">
        <v>51</v>
      </c>
      <c r="C175" s="29">
        <v>12.323</v>
      </c>
      <c r="D175" s="29">
        <v>368.27942</v>
      </c>
      <c r="E175" s="37" t="s">
        <v>27</v>
      </c>
      <c r="F175" s="29">
        <v>1.123067033</v>
      </c>
      <c r="G175" s="28">
        <v>0.023615</v>
      </c>
      <c r="H175" s="29">
        <v>-0.71615</v>
      </c>
    </row>
    <row r="176" spans="1:8">
      <c r="A176" s="37" t="s">
        <v>696</v>
      </c>
      <c r="B176" s="37" t="s">
        <v>697</v>
      </c>
      <c r="C176" s="29">
        <v>1.27</v>
      </c>
      <c r="D176" s="29">
        <v>189.15956</v>
      </c>
      <c r="E176" s="37" t="s">
        <v>27</v>
      </c>
      <c r="F176" s="29">
        <v>1.187792748</v>
      </c>
      <c r="G176" s="28">
        <v>0.023957</v>
      </c>
      <c r="H176" s="29">
        <v>0.36015</v>
      </c>
    </row>
    <row r="177" spans="1:8">
      <c r="A177" s="37" t="s">
        <v>417</v>
      </c>
      <c r="B177" s="37" t="s">
        <v>698</v>
      </c>
      <c r="C177" s="29">
        <v>12.387</v>
      </c>
      <c r="D177" s="29">
        <v>363.21667</v>
      </c>
      <c r="E177" s="37" t="s">
        <v>27</v>
      </c>
      <c r="F177" s="29">
        <v>1.22667651</v>
      </c>
      <c r="G177" s="28">
        <v>0.024087</v>
      </c>
      <c r="H177" s="29">
        <v>-0.59637</v>
      </c>
    </row>
    <row r="178" spans="1:8">
      <c r="A178" s="37" t="s">
        <v>699</v>
      </c>
      <c r="B178" s="37" t="s">
        <v>700</v>
      </c>
      <c r="C178" s="29">
        <v>1.3</v>
      </c>
      <c r="D178" s="29">
        <v>162.11235</v>
      </c>
      <c r="E178" s="37" t="s">
        <v>27</v>
      </c>
      <c r="F178" s="29">
        <v>1.190305839</v>
      </c>
      <c r="G178" s="28">
        <v>0.025118</v>
      </c>
      <c r="H178" s="29">
        <v>0.40489</v>
      </c>
    </row>
    <row r="179" spans="1:8">
      <c r="A179" s="37" t="s">
        <v>701</v>
      </c>
      <c r="B179" s="37" t="s">
        <v>702</v>
      </c>
      <c r="C179" s="29">
        <v>14.902</v>
      </c>
      <c r="D179" s="29">
        <v>459.24881</v>
      </c>
      <c r="E179" s="37" t="s">
        <v>27</v>
      </c>
      <c r="F179" s="29">
        <v>1.169898568</v>
      </c>
      <c r="G179" s="28">
        <v>0.025208</v>
      </c>
      <c r="H179" s="29">
        <v>0.24412</v>
      </c>
    </row>
    <row r="180" spans="1:8">
      <c r="A180" s="37" t="s">
        <v>703</v>
      </c>
      <c r="B180" s="37" t="s">
        <v>509</v>
      </c>
      <c r="C180" s="29">
        <v>10.786</v>
      </c>
      <c r="D180" s="29">
        <v>188.06998</v>
      </c>
      <c r="E180" s="37" t="s">
        <v>27</v>
      </c>
      <c r="F180" s="29">
        <v>1.134355294</v>
      </c>
      <c r="G180" s="28">
        <v>0.025589</v>
      </c>
      <c r="H180" s="29">
        <v>1.9239</v>
      </c>
    </row>
    <row r="181" spans="1:8">
      <c r="A181" s="37" t="s">
        <v>704</v>
      </c>
      <c r="B181" s="37" t="s">
        <v>705</v>
      </c>
      <c r="C181" s="29">
        <v>12.964</v>
      </c>
      <c r="D181" s="29">
        <v>285.22043</v>
      </c>
      <c r="E181" s="37" t="s">
        <v>27</v>
      </c>
      <c r="F181" s="29">
        <v>1.173218925</v>
      </c>
      <c r="G181" s="28">
        <v>0.02579</v>
      </c>
      <c r="H181" s="29">
        <v>1.1349</v>
      </c>
    </row>
    <row r="182" spans="1:8">
      <c r="A182" s="37" t="s">
        <v>706</v>
      </c>
      <c r="B182" s="37" t="s">
        <v>509</v>
      </c>
      <c r="C182" s="29">
        <v>10.802</v>
      </c>
      <c r="D182" s="29">
        <v>188.07095</v>
      </c>
      <c r="E182" s="37" t="s">
        <v>27</v>
      </c>
      <c r="F182" s="29">
        <v>1.133170531</v>
      </c>
      <c r="G182" s="28">
        <v>0.02582</v>
      </c>
      <c r="H182" s="29">
        <v>1.8654</v>
      </c>
    </row>
    <row r="183" spans="1:8">
      <c r="A183" s="37" t="s">
        <v>707</v>
      </c>
      <c r="B183" s="37" t="s">
        <v>294</v>
      </c>
      <c r="C183" s="29">
        <v>12.175</v>
      </c>
      <c r="D183" s="29">
        <v>297.24188</v>
      </c>
      <c r="E183" s="37" t="s">
        <v>27</v>
      </c>
      <c r="F183" s="29">
        <v>1.194377916</v>
      </c>
      <c r="G183" s="28">
        <v>0.025863</v>
      </c>
      <c r="H183" s="29">
        <v>0.76773</v>
      </c>
    </row>
    <row r="184" spans="1:8">
      <c r="A184" s="37" t="s">
        <v>708</v>
      </c>
      <c r="B184" s="37" t="s">
        <v>709</v>
      </c>
      <c r="C184" s="29">
        <v>13.875</v>
      </c>
      <c r="D184" s="29">
        <v>401.34119</v>
      </c>
      <c r="E184" s="37" t="s">
        <v>27</v>
      </c>
      <c r="F184" s="29">
        <v>1.130210111</v>
      </c>
      <c r="G184" s="28">
        <v>0.025877</v>
      </c>
      <c r="H184" s="29">
        <v>-0.31287</v>
      </c>
    </row>
    <row r="185" spans="1:8">
      <c r="A185" s="37" t="s">
        <v>710</v>
      </c>
      <c r="B185" s="37" t="s">
        <v>711</v>
      </c>
      <c r="C185" s="29">
        <v>13.391</v>
      </c>
      <c r="D185" s="29">
        <v>439.28265</v>
      </c>
      <c r="E185" s="37" t="s">
        <v>27</v>
      </c>
      <c r="F185" s="29">
        <v>1.22979709</v>
      </c>
      <c r="G185" s="28">
        <v>0.026131</v>
      </c>
      <c r="H185" s="29">
        <v>-2.5176</v>
      </c>
    </row>
    <row r="186" spans="1:8">
      <c r="A186" s="37" t="s">
        <v>88</v>
      </c>
      <c r="B186" s="37" t="s">
        <v>89</v>
      </c>
      <c r="C186" s="29">
        <v>15.851</v>
      </c>
      <c r="D186" s="29">
        <v>749.62408</v>
      </c>
      <c r="E186" s="37" t="s">
        <v>27</v>
      </c>
      <c r="F186" s="29">
        <v>1.225767623</v>
      </c>
      <c r="G186" s="28">
        <v>0.026655</v>
      </c>
      <c r="H186" s="29">
        <v>0.58442</v>
      </c>
    </row>
    <row r="187" spans="1:8">
      <c r="A187" s="37" t="s">
        <v>36</v>
      </c>
      <c r="B187" s="37" t="s">
        <v>37</v>
      </c>
      <c r="C187" s="29">
        <v>1.406</v>
      </c>
      <c r="D187" s="29">
        <v>308.09109</v>
      </c>
      <c r="E187" s="37" t="s">
        <v>27</v>
      </c>
      <c r="F187" s="29">
        <v>1.242463492</v>
      </c>
      <c r="G187" s="28">
        <v>0.026739</v>
      </c>
      <c r="H187" s="29">
        <v>0.46355</v>
      </c>
    </row>
    <row r="188" spans="1:8">
      <c r="A188" s="37" t="s">
        <v>712</v>
      </c>
      <c r="B188" s="37" t="s">
        <v>713</v>
      </c>
      <c r="C188" s="29">
        <v>9.149</v>
      </c>
      <c r="D188" s="29">
        <v>109.06512</v>
      </c>
      <c r="E188" s="37" t="s">
        <v>27</v>
      </c>
      <c r="F188" s="29">
        <v>1.167824534</v>
      </c>
      <c r="G188" s="28">
        <v>0.027635</v>
      </c>
      <c r="H188" s="29">
        <v>0.36462</v>
      </c>
    </row>
    <row r="189" spans="1:8">
      <c r="A189" s="37" t="s">
        <v>714</v>
      </c>
      <c r="B189" s="37" t="s">
        <v>715</v>
      </c>
      <c r="C189" s="29">
        <v>7.385</v>
      </c>
      <c r="D189" s="29">
        <v>195.06491</v>
      </c>
      <c r="E189" s="37" t="s">
        <v>27</v>
      </c>
      <c r="F189" s="29">
        <v>1.133019705</v>
      </c>
      <c r="G189" s="28">
        <v>0.028049</v>
      </c>
      <c r="H189" s="29">
        <v>0.69867</v>
      </c>
    </row>
    <row r="190" spans="1:8">
      <c r="A190" s="37" t="s">
        <v>716</v>
      </c>
      <c r="B190" s="37" t="s">
        <v>717</v>
      </c>
      <c r="C190" s="29">
        <v>13.314</v>
      </c>
      <c r="D190" s="29">
        <v>447.20456</v>
      </c>
      <c r="E190" s="37" t="s">
        <v>27</v>
      </c>
      <c r="F190" s="29">
        <v>1.171132153</v>
      </c>
      <c r="G190" s="28">
        <v>0.029418</v>
      </c>
      <c r="H190" s="29">
        <v>-1.4998</v>
      </c>
    </row>
    <row r="191" spans="1:8">
      <c r="A191" s="37" t="s">
        <v>718</v>
      </c>
      <c r="B191" s="37" t="s">
        <v>719</v>
      </c>
      <c r="C191" s="29">
        <v>13.374</v>
      </c>
      <c r="D191" s="29">
        <v>400.34265</v>
      </c>
      <c r="E191" s="37" t="s">
        <v>27</v>
      </c>
      <c r="F191" s="29">
        <v>1.154734422</v>
      </c>
      <c r="G191" s="28">
        <v>0.02942</v>
      </c>
      <c r="H191" s="29">
        <v>-0.51579</v>
      </c>
    </row>
    <row r="192" spans="1:8">
      <c r="A192" s="37" t="s">
        <v>720</v>
      </c>
      <c r="B192" s="37" t="s">
        <v>721</v>
      </c>
      <c r="C192" s="29">
        <v>14.165</v>
      </c>
      <c r="D192" s="29">
        <v>325.21353</v>
      </c>
      <c r="E192" s="37" t="s">
        <v>27</v>
      </c>
      <c r="F192" s="29">
        <v>1.183222723</v>
      </c>
      <c r="G192" s="28">
        <v>0.030017</v>
      </c>
      <c r="H192" s="29">
        <v>-1.1092</v>
      </c>
    </row>
    <row r="193" spans="1:8">
      <c r="A193" s="37" t="s">
        <v>722</v>
      </c>
      <c r="B193" s="37" t="s">
        <v>723</v>
      </c>
      <c r="C193" s="29">
        <v>1.825</v>
      </c>
      <c r="D193" s="29">
        <v>113.03474</v>
      </c>
      <c r="E193" s="37" t="s">
        <v>27</v>
      </c>
      <c r="F193" s="29">
        <v>1.134346892</v>
      </c>
      <c r="G193" s="28">
        <v>0.030129</v>
      </c>
      <c r="H193" s="29">
        <v>0.19184</v>
      </c>
    </row>
    <row r="194" spans="1:8">
      <c r="A194" s="37" t="s">
        <v>724</v>
      </c>
      <c r="B194" s="37" t="s">
        <v>725</v>
      </c>
      <c r="C194" s="29">
        <v>15.549</v>
      </c>
      <c r="D194" s="29">
        <v>804.55438</v>
      </c>
      <c r="E194" s="37" t="s">
        <v>27</v>
      </c>
      <c r="F194" s="29">
        <v>1.183506935</v>
      </c>
      <c r="G194" s="28">
        <v>0.030705</v>
      </c>
      <c r="H194" s="29">
        <v>-0.89213</v>
      </c>
    </row>
    <row r="195" spans="1:8">
      <c r="A195" s="37" t="s">
        <v>726</v>
      </c>
      <c r="B195" s="37" t="s">
        <v>727</v>
      </c>
      <c r="C195" s="29">
        <v>10.906</v>
      </c>
      <c r="D195" s="29">
        <v>259.14395</v>
      </c>
      <c r="E195" s="37" t="s">
        <v>27</v>
      </c>
      <c r="F195" s="29">
        <v>1.189021431</v>
      </c>
      <c r="G195" s="28">
        <v>0.031155</v>
      </c>
      <c r="H195" s="29">
        <v>0.7841</v>
      </c>
    </row>
    <row r="196" spans="1:8">
      <c r="A196" s="37" t="s">
        <v>78</v>
      </c>
      <c r="B196" s="37" t="s">
        <v>79</v>
      </c>
      <c r="C196" s="29">
        <v>7.551</v>
      </c>
      <c r="D196" s="29">
        <v>281.11285</v>
      </c>
      <c r="E196" s="37" t="s">
        <v>27</v>
      </c>
      <c r="F196" s="29">
        <v>1.172402832</v>
      </c>
      <c r="G196" s="28">
        <v>0.03131</v>
      </c>
      <c r="H196" s="29">
        <v>0.32846</v>
      </c>
    </row>
    <row r="197" spans="1:8">
      <c r="A197" s="37" t="s">
        <v>728</v>
      </c>
      <c r="B197" s="37" t="s">
        <v>729</v>
      </c>
      <c r="C197" s="29">
        <v>16.802</v>
      </c>
      <c r="D197" s="29">
        <v>838.62659</v>
      </c>
      <c r="E197" s="37" t="s">
        <v>27</v>
      </c>
      <c r="F197" s="29">
        <v>1.144969333</v>
      </c>
      <c r="G197" s="28">
        <v>0.031654</v>
      </c>
      <c r="H197" s="29">
        <v>0.38956</v>
      </c>
    </row>
    <row r="198" spans="1:8">
      <c r="A198" s="37" t="s">
        <v>730</v>
      </c>
      <c r="B198" s="37" t="s">
        <v>731</v>
      </c>
      <c r="C198" s="29">
        <v>12.346</v>
      </c>
      <c r="D198" s="29">
        <v>345.20581</v>
      </c>
      <c r="E198" s="37" t="s">
        <v>27</v>
      </c>
      <c r="F198" s="29">
        <v>1.167138497</v>
      </c>
      <c r="G198" s="28">
        <v>0.032146</v>
      </c>
      <c r="H198" s="29">
        <v>-0.69211</v>
      </c>
    </row>
    <row r="199" spans="1:8">
      <c r="A199" s="37" t="s">
        <v>732</v>
      </c>
      <c r="B199" s="37" t="s">
        <v>733</v>
      </c>
      <c r="C199" s="29">
        <v>15.106</v>
      </c>
      <c r="D199" s="29">
        <v>228.23224</v>
      </c>
      <c r="E199" s="37" t="s">
        <v>27</v>
      </c>
      <c r="F199" s="29">
        <v>1.115525911</v>
      </c>
      <c r="G199" s="28">
        <v>0.032974</v>
      </c>
      <c r="H199" s="29">
        <v>-0.27447</v>
      </c>
    </row>
    <row r="200" spans="1:8">
      <c r="A200" s="37" t="s">
        <v>38</v>
      </c>
      <c r="B200" s="37" t="s">
        <v>39</v>
      </c>
      <c r="C200" s="29">
        <v>1.435</v>
      </c>
      <c r="D200" s="29">
        <v>229.11813</v>
      </c>
      <c r="E200" s="37" t="s">
        <v>27</v>
      </c>
      <c r="F200" s="29">
        <v>1.164166548</v>
      </c>
      <c r="G200" s="28">
        <v>0.033824</v>
      </c>
      <c r="H200" s="29">
        <v>0.33009</v>
      </c>
    </row>
    <row r="201" spans="1:8">
      <c r="A201" s="37" t="s">
        <v>217</v>
      </c>
      <c r="B201" s="37" t="s">
        <v>218</v>
      </c>
      <c r="C201" s="29">
        <v>13.982</v>
      </c>
      <c r="D201" s="29">
        <v>490.29276</v>
      </c>
      <c r="E201" s="37" t="s">
        <v>27</v>
      </c>
      <c r="F201" s="29">
        <v>1.161592756</v>
      </c>
      <c r="G201" s="28">
        <v>0.034305</v>
      </c>
      <c r="H201" s="29">
        <v>-0.58295</v>
      </c>
    </row>
    <row r="202" spans="1:8">
      <c r="A202" s="37" t="s">
        <v>734</v>
      </c>
      <c r="B202" s="37" t="s">
        <v>507</v>
      </c>
      <c r="C202" s="29">
        <v>14.23</v>
      </c>
      <c r="D202" s="29">
        <v>321.24191</v>
      </c>
      <c r="E202" s="37" t="s">
        <v>27</v>
      </c>
      <c r="F202" s="29">
        <v>1.164282272</v>
      </c>
      <c r="G202" s="28">
        <v>0.036625</v>
      </c>
      <c r="H202" s="29">
        <v>-0.63532</v>
      </c>
    </row>
    <row r="203" spans="1:8">
      <c r="A203" s="37" t="s">
        <v>735</v>
      </c>
      <c r="B203" s="37" t="s">
        <v>193</v>
      </c>
      <c r="C203" s="29">
        <v>7.805</v>
      </c>
      <c r="D203" s="29">
        <v>180.06529</v>
      </c>
      <c r="E203" s="37" t="s">
        <v>27</v>
      </c>
      <c r="F203" s="29">
        <v>1.074996843</v>
      </c>
      <c r="G203" s="28">
        <v>0.037655</v>
      </c>
      <c r="H203" s="29">
        <v>1.195</v>
      </c>
    </row>
    <row r="204" spans="1:8">
      <c r="A204" s="37" t="s">
        <v>736</v>
      </c>
      <c r="B204" s="37" t="s">
        <v>355</v>
      </c>
      <c r="C204" s="29">
        <v>1.439</v>
      </c>
      <c r="D204" s="29">
        <v>177.03944</v>
      </c>
      <c r="E204" s="37" t="s">
        <v>27</v>
      </c>
      <c r="F204" s="29">
        <v>1.132105207</v>
      </c>
      <c r="G204" s="28">
        <v>0.037815</v>
      </c>
      <c r="H204" s="29">
        <v>0.48963</v>
      </c>
    </row>
    <row r="205" spans="1:8">
      <c r="A205" s="37" t="s">
        <v>737</v>
      </c>
      <c r="B205" s="37" t="s">
        <v>679</v>
      </c>
      <c r="C205" s="29">
        <v>14.822</v>
      </c>
      <c r="D205" s="29">
        <v>834.6507</v>
      </c>
      <c r="E205" s="37" t="s">
        <v>27</v>
      </c>
      <c r="F205" s="29">
        <v>1.090117199</v>
      </c>
      <c r="G205" s="28">
        <v>0.040388</v>
      </c>
      <c r="H205" s="29">
        <v>0.38332</v>
      </c>
    </row>
    <row r="206" spans="1:8">
      <c r="A206" s="37" t="s">
        <v>738</v>
      </c>
      <c r="B206" s="37" t="s">
        <v>372</v>
      </c>
      <c r="C206" s="29">
        <v>12.608</v>
      </c>
      <c r="D206" s="29">
        <v>351.21417</v>
      </c>
      <c r="E206" s="37" t="s">
        <v>27</v>
      </c>
      <c r="F206" s="29">
        <v>1.0388092</v>
      </c>
      <c r="G206" s="28">
        <v>0.040526</v>
      </c>
      <c r="H206" s="29">
        <v>0.86791</v>
      </c>
    </row>
    <row r="207" spans="1:8">
      <c r="A207" s="37" t="s">
        <v>200</v>
      </c>
      <c r="B207" s="37" t="s">
        <v>201</v>
      </c>
      <c r="C207" s="29">
        <v>11.024</v>
      </c>
      <c r="D207" s="29">
        <v>271.05988</v>
      </c>
      <c r="E207" s="37" t="s">
        <v>27</v>
      </c>
      <c r="F207" s="29">
        <v>1.090561695</v>
      </c>
      <c r="G207" s="28">
        <v>0.041233</v>
      </c>
      <c r="H207" s="29">
        <v>3.8032</v>
      </c>
    </row>
    <row r="208" spans="1:8">
      <c r="A208" s="37" t="s">
        <v>739</v>
      </c>
      <c r="B208" s="37" t="s">
        <v>740</v>
      </c>
      <c r="C208" s="29">
        <v>12.657</v>
      </c>
      <c r="D208" s="29">
        <v>251.12749</v>
      </c>
      <c r="E208" s="37" t="s">
        <v>27</v>
      </c>
      <c r="F208" s="29">
        <v>1.031296071</v>
      </c>
      <c r="G208" s="28">
        <v>0.041376</v>
      </c>
      <c r="H208" s="29">
        <v>0.93236</v>
      </c>
    </row>
    <row r="209" spans="1:8">
      <c r="A209" s="37" t="s">
        <v>192</v>
      </c>
      <c r="B209" s="37" t="s">
        <v>193</v>
      </c>
      <c r="C209" s="29">
        <v>7.035</v>
      </c>
      <c r="D209" s="29">
        <v>158.08136</v>
      </c>
      <c r="E209" s="37" t="s">
        <v>27</v>
      </c>
      <c r="F209" s="29">
        <v>1.130548673</v>
      </c>
      <c r="G209" s="28">
        <v>0.041932</v>
      </c>
      <c r="H209" s="29">
        <v>0.46438</v>
      </c>
    </row>
    <row r="210" spans="1:8">
      <c r="A210" s="37" t="s">
        <v>741</v>
      </c>
      <c r="B210" s="37" t="s">
        <v>742</v>
      </c>
      <c r="C210" s="29">
        <v>1.391</v>
      </c>
      <c r="D210" s="29">
        <v>138.0549</v>
      </c>
      <c r="E210" s="37" t="s">
        <v>27</v>
      </c>
      <c r="F210" s="29">
        <v>1.041697462</v>
      </c>
      <c r="G210" s="28">
        <v>0.042012</v>
      </c>
      <c r="H210" s="29">
        <v>1.3101</v>
      </c>
    </row>
    <row r="211" spans="1:8">
      <c r="A211" s="37" t="s">
        <v>743</v>
      </c>
      <c r="B211" s="37" t="s">
        <v>744</v>
      </c>
      <c r="C211" s="29">
        <v>1.322</v>
      </c>
      <c r="D211" s="29">
        <v>258.11005</v>
      </c>
      <c r="E211" s="37" t="s">
        <v>27</v>
      </c>
      <c r="F211" s="29">
        <v>1.10085245</v>
      </c>
      <c r="G211" s="28">
        <v>0.042017</v>
      </c>
      <c r="H211" s="29">
        <v>-0.27985</v>
      </c>
    </row>
    <row r="212" spans="1:8">
      <c r="A212" s="37" t="s">
        <v>56</v>
      </c>
      <c r="B212" s="37" t="s">
        <v>57</v>
      </c>
      <c r="C212" s="29">
        <v>6.636</v>
      </c>
      <c r="D212" s="29">
        <v>384.11511</v>
      </c>
      <c r="E212" s="37" t="s">
        <v>27</v>
      </c>
      <c r="F212" s="29">
        <v>1.049715016</v>
      </c>
      <c r="G212" s="28">
        <v>0.042638</v>
      </c>
      <c r="H212" s="29">
        <v>0.58888</v>
      </c>
    </row>
    <row r="213" spans="1:8">
      <c r="A213" s="37" t="s">
        <v>745</v>
      </c>
      <c r="B213" s="37" t="s">
        <v>746</v>
      </c>
      <c r="C213" s="29">
        <v>14.138</v>
      </c>
      <c r="D213" s="29">
        <v>300.28979</v>
      </c>
      <c r="E213" s="37" t="s">
        <v>27</v>
      </c>
      <c r="F213" s="29">
        <v>1.051157999</v>
      </c>
      <c r="G213" s="28">
        <v>0.045194</v>
      </c>
      <c r="H213" s="29">
        <v>0.4876</v>
      </c>
    </row>
    <row r="214" spans="1:8">
      <c r="A214" s="37" t="s">
        <v>747</v>
      </c>
      <c r="B214" s="37" t="s">
        <v>748</v>
      </c>
      <c r="C214" s="29">
        <v>8.239</v>
      </c>
      <c r="D214" s="29">
        <v>208.1329</v>
      </c>
      <c r="E214" s="37" t="s">
        <v>27</v>
      </c>
      <c r="F214" s="29">
        <v>1.082496286</v>
      </c>
      <c r="G214" s="28">
        <v>0.047271</v>
      </c>
      <c r="H214" s="29">
        <v>1.2767</v>
      </c>
    </row>
    <row r="215" spans="1:8">
      <c r="A215" s="37" t="s">
        <v>749</v>
      </c>
      <c r="B215" s="37" t="s">
        <v>750</v>
      </c>
      <c r="C215" s="29">
        <v>16.446</v>
      </c>
      <c r="D215" s="29">
        <v>770.60468</v>
      </c>
      <c r="E215" s="37" t="s">
        <v>27</v>
      </c>
      <c r="F215" s="29">
        <v>1.089686633</v>
      </c>
      <c r="G215" s="28">
        <v>0.048593</v>
      </c>
      <c r="H215" s="29">
        <v>0.44092</v>
      </c>
    </row>
    <row r="216" spans="1:8">
      <c r="A216" s="37" t="s">
        <v>751</v>
      </c>
      <c r="B216" s="37" t="s">
        <v>752</v>
      </c>
      <c r="C216" s="29">
        <v>15.309</v>
      </c>
      <c r="D216" s="29">
        <v>574.38721</v>
      </c>
      <c r="E216" s="37" t="s">
        <v>27</v>
      </c>
      <c r="F216" s="29">
        <v>1.08539097</v>
      </c>
      <c r="G216" s="28">
        <v>0.048864</v>
      </c>
      <c r="H216" s="29">
        <v>-0.47781</v>
      </c>
    </row>
    <row r="217" spans="1:8">
      <c r="A217" s="37" t="s">
        <v>753</v>
      </c>
      <c r="B217" s="37" t="s">
        <v>754</v>
      </c>
      <c r="C217" s="29">
        <v>15.615</v>
      </c>
      <c r="D217" s="29">
        <v>808.58716</v>
      </c>
      <c r="E217" s="37" t="s">
        <v>27</v>
      </c>
      <c r="F217" s="29">
        <v>1.044547682</v>
      </c>
      <c r="G217" s="28">
        <v>0.049308</v>
      </c>
      <c r="H217" s="29">
        <v>-0.41335</v>
      </c>
    </row>
    <row r="218" spans="1:8">
      <c r="A218" s="37" t="s">
        <v>755</v>
      </c>
      <c r="B218" s="37" t="s">
        <v>683</v>
      </c>
      <c r="C218" s="29">
        <v>12.795</v>
      </c>
      <c r="D218" s="29">
        <v>377.23013</v>
      </c>
      <c r="E218" s="37" t="s">
        <v>27</v>
      </c>
      <c r="F218" s="29">
        <v>1.021559851</v>
      </c>
      <c r="G218" s="28">
        <v>0.049351</v>
      </c>
      <c r="H218" s="29">
        <v>-0.6141</v>
      </c>
    </row>
    <row r="219" spans="1:8">
      <c r="A219" s="37" t="s">
        <v>264</v>
      </c>
      <c r="B219" s="37" t="s">
        <v>265</v>
      </c>
      <c r="C219" s="29">
        <v>12.993</v>
      </c>
      <c r="D219" s="29">
        <v>361.23892</v>
      </c>
      <c r="E219" s="37" t="s">
        <v>223</v>
      </c>
      <c r="F219" s="29">
        <v>1.77933930111117</v>
      </c>
      <c r="G219" s="28">
        <v>2.7764e-13</v>
      </c>
      <c r="H219" s="29">
        <v>-3.13</v>
      </c>
    </row>
    <row r="220" spans="1:8">
      <c r="A220" s="37" t="s">
        <v>756</v>
      </c>
      <c r="B220" s="37" t="s">
        <v>757</v>
      </c>
      <c r="C220" s="29">
        <v>13.335</v>
      </c>
      <c r="D220" s="29">
        <v>343.22812</v>
      </c>
      <c r="E220" s="37" t="s">
        <v>223</v>
      </c>
      <c r="F220" s="29">
        <v>1.73730333767333</v>
      </c>
      <c r="G220" s="28">
        <v>6.1806e-10</v>
      </c>
      <c r="H220" s="29">
        <v>-2.4066</v>
      </c>
    </row>
    <row r="221" spans="1:8">
      <c r="A221" s="37" t="s">
        <v>758</v>
      </c>
      <c r="B221" s="37" t="s">
        <v>759</v>
      </c>
      <c r="C221" s="29">
        <v>12.425</v>
      </c>
      <c r="D221" s="29">
        <v>169.12373</v>
      </c>
      <c r="E221" s="37" t="s">
        <v>223</v>
      </c>
      <c r="F221" s="29">
        <v>1.71145907653775</v>
      </c>
      <c r="G221" s="28">
        <v>8.3904e-8</v>
      </c>
      <c r="H221" s="29">
        <v>-1.8013</v>
      </c>
    </row>
    <row r="222" spans="1:8">
      <c r="A222" s="37" t="s">
        <v>760</v>
      </c>
      <c r="B222" s="37" t="s">
        <v>761</v>
      </c>
      <c r="C222" s="29">
        <v>14.688</v>
      </c>
      <c r="D222" s="29">
        <v>871.69116</v>
      </c>
      <c r="E222" s="37" t="s">
        <v>223</v>
      </c>
      <c r="F222" s="29">
        <v>1.70402540424791</v>
      </c>
      <c r="G222" s="28">
        <v>2.2463e-8</v>
      </c>
      <c r="H222" s="29">
        <v>2.6014</v>
      </c>
    </row>
    <row r="223" spans="1:8">
      <c r="A223" s="37" t="s">
        <v>762</v>
      </c>
      <c r="B223" s="37" t="s">
        <v>763</v>
      </c>
      <c r="C223" s="29">
        <v>13.747</v>
      </c>
      <c r="D223" s="29">
        <v>620.35773</v>
      </c>
      <c r="E223" s="37" t="s">
        <v>223</v>
      </c>
      <c r="F223" s="29">
        <v>1.66985453181449</v>
      </c>
      <c r="G223" s="28">
        <v>8.2594e-8</v>
      </c>
      <c r="H223" s="29">
        <v>-4.1663</v>
      </c>
    </row>
    <row r="224" spans="1:8">
      <c r="A224" s="37" t="s">
        <v>288</v>
      </c>
      <c r="B224" s="37" t="s">
        <v>289</v>
      </c>
      <c r="C224" s="29">
        <v>14.821</v>
      </c>
      <c r="D224" s="29">
        <v>540.33087</v>
      </c>
      <c r="E224" s="37" t="s">
        <v>223</v>
      </c>
      <c r="F224" s="29">
        <v>1.65405764303695</v>
      </c>
      <c r="G224" s="28">
        <v>7.3674e-7</v>
      </c>
      <c r="H224" s="29">
        <v>0.82698</v>
      </c>
    </row>
    <row r="225" spans="1:8">
      <c r="A225" s="37" t="s">
        <v>764</v>
      </c>
      <c r="B225" s="37" t="s">
        <v>765</v>
      </c>
      <c r="C225" s="29">
        <v>14.776</v>
      </c>
      <c r="D225" s="29">
        <v>581.45605</v>
      </c>
      <c r="E225" s="37" t="s">
        <v>223</v>
      </c>
      <c r="F225" s="29">
        <v>1.6411303327007</v>
      </c>
      <c r="G225" s="28">
        <v>6.1518e-7</v>
      </c>
      <c r="H225" s="29">
        <v>-1.206</v>
      </c>
    </row>
    <row r="226" spans="1:8">
      <c r="A226" s="37" t="s">
        <v>766</v>
      </c>
      <c r="B226" s="37" t="s">
        <v>767</v>
      </c>
      <c r="C226" s="29">
        <v>12.487</v>
      </c>
      <c r="D226" s="29">
        <v>355.24902</v>
      </c>
      <c r="E226" s="37" t="s">
        <v>223</v>
      </c>
      <c r="F226" s="29">
        <v>1.61289858617192</v>
      </c>
      <c r="G226" s="28">
        <v>1.5568e-6</v>
      </c>
      <c r="H226" s="29">
        <v>1.62</v>
      </c>
    </row>
    <row r="227" spans="1:8">
      <c r="A227" s="37" t="s">
        <v>232</v>
      </c>
      <c r="B227" s="37" t="s">
        <v>134</v>
      </c>
      <c r="C227" s="29">
        <v>7.621</v>
      </c>
      <c r="D227" s="29">
        <v>206.08252</v>
      </c>
      <c r="E227" s="37" t="s">
        <v>223</v>
      </c>
      <c r="F227" s="29">
        <v>1.60907688660118</v>
      </c>
      <c r="G227" s="28">
        <v>5.4787e-7</v>
      </c>
      <c r="H227" s="29">
        <v>1.5525</v>
      </c>
    </row>
    <row r="228" spans="1:8">
      <c r="A228" s="37" t="s">
        <v>274</v>
      </c>
      <c r="B228" s="37" t="s">
        <v>275</v>
      </c>
      <c r="C228" s="29">
        <v>13.308</v>
      </c>
      <c r="D228" s="29">
        <v>616.32654</v>
      </c>
      <c r="E228" s="37" t="s">
        <v>223</v>
      </c>
      <c r="F228" s="29">
        <v>1.60081353191002</v>
      </c>
      <c r="G228" s="28">
        <v>2.918e-6</v>
      </c>
      <c r="H228" s="29">
        <v>-2.3103</v>
      </c>
    </row>
    <row r="229" spans="1:8">
      <c r="A229" s="37" t="s">
        <v>768</v>
      </c>
      <c r="B229" s="37" t="s">
        <v>769</v>
      </c>
      <c r="C229" s="29">
        <v>14.499</v>
      </c>
      <c r="D229" s="29">
        <v>520.26862</v>
      </c>
      <c r="E229" s="37" t="s">
        <v>223</v>
      </c>
      <c r="F229" s="29">
        <v>1.59003119323741</v>
      </c>
      <c r="G229" s="28">
        <v>7.6604e-6</v>
      </c>
      <c r="H229" s="29">
        <v>-1.2194</v>
      </c>
    </row>
    <row r="230" spans="1:8">
      <c r="A230" s="37" t="s">
        <v>770</v>
      </c>
      <c r="B230" s="37" t="s">
        <v>771</v>
      </c>
      <c r="C230" s="29">
        <v>14.16</v>
      </c>
      <c r="D230" s="29">
        <v>542.2533</v>
      </c>
      <c r="E230" s="37" t="s">
        <v>223</v>
      </c>
      <c r="F230" s="29">
        <v>1.58651851528314</v>
      </c>
      <c r="G230" s="28">
        <v>7.9215e-6</v>
      </c>
      <c r="H230" s="29">
        <v>-1.2656</v>
      </c>
    </row>
    <row r="231" spans="1:8">
      <c r="A231" s="37" t="s">
        <v>772</v>
      </c>
      <c r="B231" s="37" t="s">
        <v>773</v>
      </c>
      <c r="C231" s="29">
        <v>12.201</v>
      </c>
      <c r="D231" s="29">
        <v>498.28934</v>
      </c>
      <c r="E231" s="37" t="s">
        <v>223</v>
      </c>
      <c r="F231" s="29">
        <v>1.58318158054089</v>
      </c>
      <c r="G231" s="28">
        <v>6.9229e-6</v>
      </c>
      <c r="H231" s="29">
        <v>-2.7643</v>
      </c>
    </row>
    <row r="232" spans="1:8">
      <c r="A232" s="37" t="s">
        <v>774</v>
      </c>
      <c r="B232" s="37" t="s">
        <v>775</v>
      </c>
      <c r="C232" s="29">
        <v>12.249</v>
      </c>
      <c r="D232" s="29">
        <v>448.30698</v>
      </c>
      <c r="E232" s="37" t="s">
        <v>223</v>
      </c>
      <c r="F232" s="29">
        <v>1.58127609427941</v>
      </c>
      <c r="G232" s="28">
        <v>1.3751e-5</v>
      </c>
      <c r="H232" s="29">
        <v>-4.5212</v>
      </c>
    </row>
    <row r="233" spans="1:8">
      <c r="A233" s="37" t="s">
        <v>776</v>
      </c>
      <c r="B233" s="37" t="s">
        <v>777</v>
      </c>
      <c r="C233" s="29">
        <v>12.225</v>
      </c>
      <c r="D233" s="29">
        <v>193.12343</v>
      </c>
      <c r="E233" s="37" t="s">
        <v>223</v>
      </c>
      <c r="F233" s="29">
        <v>1.58031925165042</v>
      </c>
      <c r="G233" s="28">
        <v>2.14e-5</v>
      </c>
      <c r="H233" s="29">
        <v>-1.7294</v>
      </c>
    </row>
    <row r="234" spans="1:8">
      <c r="A234" s="37" t="s">
        <v>356</v>
      </c>
      <c r="B234" s="37" t="s">
        <v>357</v>
      </c>
      <c r="C234" s="29">
        <v>1.408</v>
      </c>
      <c r="D234" s="29">
        <v>163.06143</v>
      </c>
      <c r="E234" s="37" t="s">
        <v>223</v>
      </c>
      <c r="F234" s="29">
        <v>1.55306481740053</v>
      </c>
      <c r="G234" s="28">
        <v>1.393e-5</v>
      </c>
      <c r="H234" s="29">
        <v>1.3365</v>
      </c>
    </row>
    <row r="235" spans="1:8">
      <c r="A235" s="37" t="s">
        <v>778</v>
      </c>
      <c r="B235" s="37" t="s">
        <v>779</v>
      </c>
      <c r="C235" s="29">
        <v>15.44</v>
      </c>
      <c r="D235" s="29">
        <v>658.40936</v>
      </c>
      <c r="E235" s="37" t="s">
        <v>223</v>
      </c>
      <c r="F235" s="29">
        <v>1.5404688798491</v>
      </c>
      <c r="G235" s="28">
        <v>6.1636e-5</v>
      </c>
      <c r="H235" s="29">
        <v>0.7998</v>
      </c>
    </row>
    <row r="236" spans="1:8">
      <c r="A236" s="37" t="s">
        <v>780</v>
      </c>
      <c r="B236" s="37" t="s">
        <v>781</v>
      </c>
      <c r="C236" s="29">
        <v>15.028</v>
      </c>
      <c r="D236" s="29">
        <v>165.04115</v>
      </c>
      <c r="E236" s="37" t="s">
        <v>223</v>
      </c>
      <c r="F236" s="29">
        <v>1.53678756561975</v>
      </c>
      <c r="G236" s="28">
        <v>1.8517e-5</v>
      </c>
      <c r="H236" s="29">
        <v>0.61026</v>
      </c>
    </row>
    <row r="237" spans="1:8">
      <c r="A237" s="37" t="s">
        <v>782</v>
      </c>
      <c r="B237" s="37" t="s">
        <v>783</v>
      </c>
      <c r="C237" s="29">
        <v>15.134</v>
      </c>
      <c r="D237" s="29">
        <v>585.48718</v>
      </c>
      <c r="E237" s="37" t="s">
        <v>223</v>
      </c>
      <c r="F237" s="29">
        <v>1.52953198382683</v>
      </c>
      <c r="G237" s="28">
        <v>1.1656e-5</v>
      </c>
      <c r="H237" s="29">
        <v>-0.82349</v>
      </c>
    </row>
    <row r="238" spans="1:8">
      <c r="A238" s="37" t="s">
        <v>784</v>
      </c>
      <c r="B238" s="37" t="s">
        <v>785</v>
      </c>
      <c r="C238" s="29">
        <v>14.425</v>
      </c>
      <c r="D238" s="29">
        <v>619.28949</v>
      </c>
      <c r="E238" s="37" t="s">
        <v>223</v>
      </c>
      <c r="F238" s="29">
        <v>1.52827190416577</v>
      </c>
      <c r="G238" s="28">
        <v>2.1971e-5</v>
      </c>
      <c r="H238" s="29">
        <v>1.2671</v>
      </c>
    </row>
    <row r="239" spans="1:8">
      <c r="A239" s="37" t="s">
        <v>786</v>
      </c>
      <c r="B239" s="37" t="s">
        <v>787</v>
      </c>
      <c r="C239" s="29">
        <v>1.214</v>
      </c>
      <c r="D239" s="29">
        <v>132.03059</v>
      </c>
      <c r="E239" s="37" t="s">
        <v>223</v>
      </c>
      <c r="F239" s="29">
        <v>1.5220895372975</v>
      </c>
      <c r="G239" s="28">
        <v>2.5793e-5</v>
      </c>
      <c r="H239" s="29">
        <v>-0.67493</v>
      </c>
    </row>
    <row r="240" spans="1:8">
      <c r="A240" s="37" t="s">
        <v>299</v>
      </c>
      <c r="B240" s="37" t="s">
        <v>300</v>
      </c>
      <c r="C240" s="29">
        <v>15.728</v>
      </c>
      <c r="D240" s="29">
        <v>748.52985</v>
      </c>
      <c r="E240" s="37" t="s">
        <v>223</v>
      </c>
      <c r="F240" s="29">
        <v>1.51915259549448</v>
      </c>
      <c r="G240" s="28">
        <v>4.6356e-5</v>
      </c>
      <c r="H240" s="29">
        <v>0.90413</v>
      </c>
    </row>
    <row r="241" spans="1:8">
      <c r="A241" s="37" t="s">
        <v>788</v>
      </c>
      <c r="B241" s="37" t="s">
        <v>789</v>
      </c>
      <c r="C241" s="29">
        <v>14.32</v>
      </c>
      <c r="D241" s="29">
        <v>494.25336</v>
      </c>
      <c r="E241" s="37" t="s">
        <v>223</v>
      </c>
      <c r="F241" s="29">
        <v>1.51322930503118</v>
      </c>
      <c r="G241" s="28">
        <v>3.4886e-5</v>
      </c>
      <c r="H241" s="29">
        <v>-1.2156</v>
      </c>
    </row>
    <row r="242" spans="1:8">
      <c r="A242" s="37" t="s">
        <v>266</v>
      </c>
      <c r="B242" s="37" t="s">
        <v>267</v>
      </c>
      <c r="C242" s="29">
        <v>15.001</v>
      </c>
      <c r="D242" s="29">
        <v>630.3783</v>
      </c>
      <c r="E242" s="37" t="s">
        <v>223</v>
      </c>
      <c r="F242" s="29">
        <v>1.47098386732453</v>
      </c>
      <c r="G242" s="28">
        <v>0.00029798</v>
      </c>
      <c r="H242" s="29">
        <v>1.4322</v>
      </c>
    </row>
    <row r="243" spans="1:8">
      <c r="A243" s="37" t="s">
        <v>329</v>
      </c>
      <c r="B243" s="37" t="s">
        <v>330</v>
      </c>
      <c r="C243" s="29">
        <v>10.43</v>
      </c>
      <c r="D243" s="29">
        <v>141.09251</v>
      </c>
      <c r="E243" s="37" t="s">
        <v>223</v>
      </c>
      <c r="F243" s="29">
        <v>1.46791949973405</v>
      </c>
      <c r="G243" s="28">
        <v>0.00018903</v>
      </c>
      <c r="H243" s="29">
        <v>-0.69686</v>
      </c>
    </row>
    <row r="244" spans="1:8">
      <c r="A244" s="37" t="s">
        <v>790</v>
      </c>
      <c r="B244" s="37" t="s">
        <v>647</v>
      </c>
      <c r="C244" s="29">
        <v>7.777</v>
      </c>
      <c r="D244" s="29">
        <v>172.04065</v>
      </c>
      <c r="E244" s="37" t="s">
        <v>223</v>
      </c>
      <c r="F244" s="29">
        <v>1.46576730019602</v>
      </c>
      <c r="G244" s="28">
        <v>0.00028631</v>
      </c>
      <c r="H244" s="29">
        <v>1.6691</v>
      </c>
    </row>
    <row r="245" spans="1:8">
      <c r="A245" s="37" t="s">
        <v>791</v>
      </c>
      <c r="B245" s="37" t="s">
        <v>792</v>
      </c>
      <c r="C245" s="29">
        <v>15.023</v>
      </c>
      <c r="D245" s="29">
        <v>313.0788</v>
      </c>
      <c r="E245" s="37" t="s">
        <v>223</v>
      </c>
      <c r="F245" s="29">
        <v>1.46464207682051</v>
      </c>
      <c r="G245" s="28">
        <v>0.00022048</v>
      </c>
      <c r="H245" s="29">
        <v>0.77798</v>
      </c>
    </row>
    <row r="246" spans="1:8">
      <c r="A246" s="37" t="s">
        <v>793</v>
      </c>
      <c r="B246" s="37" t="s">
        <v>794</v>
      </c>
      <c r="C246" s="29">
        <v>16.584</v>
      </c>
      <c r="D246" s="29">
        <v>638.44098</v>
      </c>
      <c r="E246" s="37" t="s">
        <v>223</v>
      </c>
      <c r="F246" s="29">
        <v>1.46063151875057</v>
      </c>
      <c r="G246" s="28">
        <v>0.00014721</v>
      </c>
      <c r="H246" s="29">
        <v>0.55712</v>
      </c>
    </row>
    <row r="247" spans="1:8">
      <c r="A247" s="37" t="s">
        <v>795</v>
      </c>
      <c r="B247" s="37" t="s">
        <v>796</v>
      </c>
      <c r="C247" s="29">
        <v>14.466</v>
      </c>
      <c r="D247" s="29">
        <v>359.22043</v>
      </c>
      <c r="E247" s="37" t="s">
        <v>223</v>
      </c>
      <c r="F247" s="29">
        <v>1.45830572800007</v>
      </c>
      <c r="G247" s="28">
        <v>0.00013246</v>
      </c>
      <c r="H247" s="29">
        <v>-0.6691</v>
      </c>
    </row>
    <row r="248" spans="1:8">
      <c r="A248" s="37" t="s">
        <v>345</v>
      </c>
      <c r="B248" s="37" t="s">
        <v>346</v>
      </c>
      <c r="C248" s="29">
        <v>6.63</v>
      </c>
      <c r="D248" s="29">
        <v>174.0562</v>
      </c>
      <c r="E248" s="37" t="s">
        <v>223</v>
      </c>
      <c r="F248" s="29">
        <v>1.45729097312534</v>
      </c>
      <c r="G248" s="28">
        <v>0.00025217</v>
      </c>
      <c r="H248" s="29">
        <v>1.3931</v>
      </c>
    </row>
    <row r="249" spans="1:8">
      <c r="A249" s="37" t="s">
        <v>797</v>
      </c>
      <c r="B249" s="37" t="s">
        <v>798</v>
      </c>
      <c r="C249" s="29">
        <v>7.836</v>
      </c>
      <c r="D249" s="29">
        <v>162.05623</v>
      </c>
      <c r="E249" s="37" t="s">
        <v>223</v>
      </c>
      <c r="F249" s="29">
        <v>1.4560265513156</v>
      </c>
      <c r="G249" s="28">
        <v>0.00011581</v>
      </c>
      <c r="H249" s="29">
        <v>2.0171</v>
      </c>
    </row>
    <row r="250" spans="1:8">
      <c r="A250" s="37" t="s">
        <v>366</v>
      </c>
      <c r="B250" s="37" t="s">
        <v>163</v>
      </c>
      <c r="C250" s="29">
        <v>13.357</v>
      </c>
      <c r="D250" s="29">
        <v>317.21252</v>
      </c>
      <c r="E250" s="37" t="s">
        <v>223</v>
      </c>
      <c r="F250" s="29">
        <v>1.45406052700512</v>
      </c>
      <c r="G250" s="28">
        <v>0.00014102</v>
      </c>
      <c r="H250" s="29">
        <v>-1.4624</v>
      </c>
    </row>
    <row r="251" spans="1:8">
      <c r="A251" s="37" t="s">
        <v>377</v>
      </c>
      <c r="B251" s="37" t="s">
        <v>378</v>
      </c>
      <c r="C251" s="29">
        <v>11.497</v>
      </c>
      <c r="D251" s="29">
        <v>287.22272</v>
      </c>
      <c r="E251" s="37" t="s">
        <v>223</v>
      </c>
      <c r="F251" s="29">
        <v>1.45069662665856</v>
      </c>
      <c r="G251" s="28">
        <v>0.00011327</v>
      </c>
      <c r="H251" s="29">
        <v>1.5248</v>
      </c>
    </row>
    <row r="252" spans="1:8">
      <c r="A252" s="37" t="s">
        <v>799</v>
      </c>
      <c r="B252" s="37" t="s">
        <v>800</v>
      </c>
      <c r="C252" s="29">
        <v>14.541</v>
      </c>
      <c r="D252" s="29">
        <v>457.23694</v>
      </c>
      <c r="E252" s="37" t="s">
        <v>223</v>
      </c>
      <c r="F252" s="29">
        <v>1.44320251377238</v>
      </c>
      <c r="G252" s="28">
        <v>0.00011199</v>
      </c>
      <c r="H252" s="29">
        <v>-0.49035</v>
      </c>
    </row>
    <row r="253" spans="1:8">
      <c r="A253" s="37" t="s">
        <v>801</v>
      </c>
      <c r="B253" s="37" t="s">
        <v>802</v>
      </c>
      <c r="C253" s="29">
        <v>15.03</v>
      </c>
      <c r="D253" s="29">
        <v>149.00983</v>
      </c>
      <c r="E253" s="37" t="s">
        <v>223</v>
      </c>
      <c r="F253" s="29">
        <v>1.43703837176546</v>
      </c>
      <c r="G253" s="28">
        <v>0.00015741</v>
      </c>
      <c r="H253" s="29">
        <v>0.43194</v>
      </c>
    </row>
    <row r="254" spans="1:8">
      <c r="A254" s="37" t="s">
        <v>278</v>
      </c>
      <c r="B254" s="37" t="s">
        <v>279</v>
      </c>
      <c r="C254" s="29">
        <v>1.314</v>
      </c>
      <c r="D254" s="29">
        <v>149.04591</v>
      </c>
      <c r="E254" s="37" t="s">
        <v>223</v>
      </c>
      <c r="F254" s="29">
        <v>1.42625040471158</v>
      </c>
      <c r="G254" s="28">
        <v>0.00025537</v>
      </c>
      <c r="H254" s="29">
        <v>0.68001</v>
      </c>
    </row>
    <row r="255" spans="1:8">
      <c r="A255" s="37" t="s">
        <v>237</v>
      </c>
      <c r="B255" s="37" t="s">
        <v>29</v>
      </c>
      <c r="C255" s="29">
        <v>6.592</v>
      </c>
      <c r="D255" s="29">
        <v>188.03558</v>
      </c>
      <c r="E255" s="37" t="s">
        <v>223</v>
      </c>
      <c r="F255" s="29">
        <v>1.42533977114876</v>
      </c>
      <c r="G255" s="28">
        <v>0.00031015</v>
      </c>
      <c r="H255" s="29">
        <v>1.6175</v>
      </c>
    </row>
    <row r="256" spans="1:8">
      <c r="A256" s="37" t="s">
        <v>803</v>
      </c>
      <c r="B256" s="37" t="s">
        <v>804</v>
      </c>
      <c r="C256" s="29">
        <v>15.625</v>
      </c>
      <c r="D256" s="29">
        <v>451.28351</v>
      </c>
      <c r="E256" s="37" t="s">
        <v>223</v>
      </c>
      <c r="F256" s="29">
        <v>1.42337233544094</v>
      </c>
      <c r="G256" s="28">
        <v>0.00071071</v>
      </c>
      <c r="H256" s="29">
        <v>1.1481</v>
      </c>
    </row>
    <row r="257" spans="1:8">
      <c r="A257" s="37" t="s">
        <v>805</v>
      </c>
      <c r="B257" s="37" t="s">
        <v>806</v>
      </c>
      <c r="C257" s="29">
        <v>15.108</v>
      </c>
      <c r="D257" s="29">
        <v>423.25189</v>
      </c>
      <c r="E257" s="37" t="s">
        <v>223</v>
      </c>
      <c r="F257" s="29">
        <v>1.42299753800775</v>
      </c>
      <c r="G257" s="28">
        <v>0.00014337</v>
      </c>
      <c r="H257" s="29">
        <v>1.4461</v>
      </c>
    </row>
    <row r="258" spans="1:8">
      <c r="A258" s="37" t="s">
        <v>807</v>
      </c>
      <c r="B258" s="37" t="s">
        <v>289</v>
      </c>
      <c r="C258" s="29">
        <v>15.106</v>
      </c>
      <c r="D258" s="29">
        <v>494.32581</v>
      </c>
      <c r="E258" s="37" t="s">
        <v>223</v>
      </c>
      <c r="F258" s="29">
        <v>1.40986905847476</v>
      </c>
      <c r="G258" s="28">
        <v>0.00022732</v>
      </c>
      <c r="H258" s="29">
        <v>0.87275</v>
      </c>
    </row>
    <row r="259" spans="1:8">
      <c r="A259" s="37" t="s">
        <v>808</v>
      </c>
      <c r="B259" s="37" t="s">
        <v>809</v>
      </c>
      <c r="C259" s="29">
        <v>15.351</v>
      </c>
      <c r="D259" s="29">
        <v>582.37714</v>
      </c>
      <c r="E259" s="37" t="s">
        <v>223</v>
      </c>
      <c r="F259" s="29">
        <v>1.40768717517466</v>
      </c>
      <c r="G259" s="28">
        <v>0.00019493</v>
      </c>
      <c r="H259" s="29">
        <v>0.45043</v>
      </c>
    </row>
    <row r="260" spans="1:8">
      <c r="A260" s="37" t="s">
        <v>810</v>
      </c>
      <c r="B260" s="37" t="s">
        <v>101</v>
      </c>
      <c r="C260" s="29">
        <v>13.613</v>
      </c>
      <c r="D260" s="29">
        <v>618.34149</v>
      </c>
      <c r="E260" s="37" t="s">
        <v>223</v>
      </c>
      <c r="F260" s="29">
        <v>1.40637511007967</v>
      </c>
      <c r="G260" s="28">
        <v>0.00026264</v>
      </c>
      <c r="H260" s="29">
        <v>-1.8755</v>
      </c>
    </row>
    <row r="261" spans="1:8">
      <c r="A261" s="37" t="s">
        <v>297</v>
      </c>
      <c r="B261" s="37" t="s">
        <v>298</v>
      </c>
      <c r="C261" s="29">
        <v>1.322</v>
      </c>
      <c r="D261" s="29">
        <v>174.08879</v>
      </c>
      <c r="E261" s="37" t="s">
        <v>223</v>
      </c>
      <c r="F261" s="29">
        <v>1.40462917881317</v>
      </c>
      <c r="G261" s="28">
        <v>0.00019393</v>
      </c>
      <c r="H261" s="29">
        <v>0.67161</v>
      </c>
    </row>
    <row r="262" spans="1:8">
      <c r="A262" s="37" t="s">
        <v>811</v>
      </c>
      <c r="B262" s="37" t="s">
        <v>154</v>
      </c>
      <c r="C262" s="29">
        <v>14.594</v>
      </c>
      <c r="D262" s="29">
        <v>602.34583</v>
      </c>
      <c r="E262" s="37" t="s">
        <v>223</v>
      </c>
      <c r="F262" s="29">
        <v>1.40037418637351</v>
      </c>
      <c r="G262" s="28">
        <v>0.00045022</v>
      </c>
      <c r="H262" s="29">
        <v>0.32891</v>
      </c>
    </row>
    <row r="263" spans="1:8">
      <c r="A263" s="37" t="s">
        <v>812</v>
      </c>
      <c r="B263" s="37" t="s">
        <v>809</v>
      </c>
      <c r="C263" s="29">
        <v>15.631</v>
      </c>
      <c r="D263" s="29">
        <v>522.35651</v>
      </c>
      <c r="E263" s="37" t="s">
        <v>223</v>
      </c>
      <c r="F263" s="29">
        <v>1.3924162405057</v>
      </c>
      <c r="G263" s="28">
        <v>0.00038244</v>
      </c>
      <c r="H263" s="29">
        <v>0.51925</v>
      </c>
    </row>
    <row r="264" spans="1:8">
      <c r="A264" s="37" t="s">
        <v>813</v>
      </c>
      <c r="B264" s="37" t="s">
        <v>814</v>
      </c>
      <c r="C264" s="29">
        <v>15</v>
      </c>
      <c r="D264" s="29">
        <v>533.45532</v>
      </c>
      <c r="E264" s="37" t="s">
        <v>223</v>
      </c>
      <c r="F264" s="29">
        <v>1.38445966200197</v>
      </c>
      <c r="G264" s="28">
        <v>0.00073395</v>
      </c>
      <c r="H264" s="29">
        <v>0.30685</v>
      </c>
    </row>
    <row r="265" spans="1:8">
      <c r="A265" s="37" t="s">
        <v>815</v>
      </c>
      <c r="B265" s="37" t="s">
        <v>816</v>
      </c>
      <c r="C265" s="29">
        <v>13.715</v>
      </c>
      <c r="D265" s="29">
        <v>644.35779</v>
      </c>
      <c r="E265" s="37" t="s">
        <v>223</v>
      </c>
      <c r="F265" s="29">
        <v>1.38183272703853</v>
      </c>
      <c r="G265" s="28">
        <v>0.00051097</v>
      </c>
      <c r="H265" s="29">
        <v>-2.0714</v>
      </c>
    </row>
    <row r="266" spans="1:8">
      <c r="A266" s="37" t="s">
        <v>817</v>
      </c>
      <c r="B266" s="37" t="s">
        <v>818</v>
      </c>
      <c r="C266" s="29">
        <v>14.715</v>
      </c>
      <c r="D266" s="29">
        <v>628.36292</v>
      </c>
      <c r="E266" s="37" t="s">
        <v>223</v>
      </c>
      <c r="F266" s="29">
        <v>1.37454268817424</v>
      </c>
      <c r="G266" s="28">
        <v>0.0010721</v>
      </c>
      <c r="H266" s="29">
        <v>1.1064</v>
      </c>
    </row>
    <row r="267" spans="1:8">
      <c r="A267" s="37" t="s">
        <v>819</v>
      </c>
      <c r="B267" s="37" t="s">
        <v>820</v>
      </c>
      <c r="C267" s="29">
        <v>14.465</v>
      </c>
      <c r="D267" s="29">
        <v>277.21716</v>
      </c>
      <c r="E267" s="37" t="s">
        <v>223</v>
      </c>
      <c r="F267" s="29">
        <v>1.37278372894591</v>
      </c>
      <c r="G267" s="28">
        <v>0.0003451</v>
      </c>
      <c r="H267" s="29">
        <v>-0.6583</v>
      </c>
    </row>
    <row r="268" spans="1:8">
      <c r="A268" s="37" t="s">
        <v>821</v>
      </c>
      <c r="B268" s="37" t="s">
        <v>775</v>
      </c>
      <c r="C268" s="29">
        <v>11.807</v>
      </c>
      <c r="D268" s="29">
        <v>448.30743</v>
      </c>
      <c r="E268" s="37" t="s">
        <v>223</v>
      </c>
      <c r="F268" s="29">
        <v>1.35450971812769</v>
      </c>
      <c r="G268" s="28">
        <v>0.00095626</v>
      </c>
      <c r="H268" s="29">
        <v>-2.6531</v>
      </c>
    </row>
    <row r="269" spans="1:8">
      <c r="A269" s="37" t="s">
        <v>822</v>
      </c>
      <c r="B269" s="37" t="s">
        <v>603</v>
      </c>
      <c r="C269" s="29">
        <v>15.106</v>
      </c>
      <c r="D269" s="29">
        <v>568.362</v>
      </c>
      <c r="E269" s="37" t="s">
        <v>223</v>
      </c>
      <c r="F269" s="29">
        <v>1.34613316900369</v>
      </c>
      <c r="G269" s="28">
        <v>0.00071321</v>
      </c>
      <c r="H269" s="29">
        <v>0.95273</v>
      </c>
    </row>
    <row r="270" spans="1:8">
      <c r="A270" s="37" t="s">
        <v>301</v>
      </c>
      <c r="B270" s="37" t="s">
        <v>302</v>
      </c>
      <c r="C270" s="29">
        <v>13.264</v>
      </c>
      <c r="D270" s="29">
        <v>339.07507</v>
      </c>
      <c r="E270" s="37" t="s">
        <v>223</v>
      </c>
      <c r="F270" s="29">
        <v>1.34556698374694</v>
      </c>
      <c r="G270" s="28">
        <v>0.00055965</v>
      </c>
      <c r="H270" s="29">
        <v>0.62275</v>
      </c>
    </row>
    <row r="271" spans="1:8">
      <c r="A271" s="37" t="s">
        <v>823</v>
      </c>
      <c r="B271" s="37" t="s">
        <v>824</v>
      </c>
      <c r="C271" s="29">
        <v>8.976</v>
      </c>
      <c r="D271" s="29">
        <v>609.1474</v>
      </c>
      <c r="E271" s="37" t="s">
        <v>223</v>
      </c>
      <c r="F271" s="29">
        <v>1.3433589207601</v>
      </c>
      <c r="G271" s="28">
        <v>0.00051836</v>
      </c>
      <c r="H271" s="29">
        <v>0.37246</v>
      </c>
    </row>
    <row r="272" spans="1:8">
      <c r="A272" s="37" t="s">
        <v>825</v>
      </c>
      <c r="B272" s="37" t="s">
        <v>826</v>
      </c>
      <c r="C272" s="29">
        <v>9.783</v>
      </c>
      <c r="D272" s="29">
        <v>229.14471</v>
      </c>
      <c r="E272" s="37" t="s">
        <v>223</v>
      </c>
      <c r="F272" s="29">
        <v>1.34122438207258</v>
      </c>
      <c r="G272" s="28">
        <v>0.00073597</v>
      </c>
      <c r="H272" s="29">
        <v>1.2788</v>
      </c>
    </row>
    <row r="273" spans="1:8">
      <c r="A273" s="37" t="s">
        <v>260</v>
      </c>
      <c r="B273" s="37" t="s">
        <v>261</v>
      </c>
      <c r="C273" s="29">
        <v>1.406</v>
      </c>
      <c r="D273" s="29">
        <v>159.06639</v>
      </c>
      <c r="E273" s="37" t="s">
        <v>223</v>
      </c>
      <c r="F273" s="29">
        <v>1.32919529308184</v>
      </c>
      <c r="G273" s="28">
        <v>0.00074077</v>
      </c>
      <c r="H273" s="29">
        <v>1.4642</v>
      </c>
    </row>
    <row r="274" spans="1:8">
      <c r="A274" s="37" t="s">
        <v>827</v>
      </c>
      <c r="B274" s="37" t="s">
        <v>828</v>
      </c>
      <c r="C274" s="29">
        <v>1.298</v>
      </c>
      <c r="D274" s="29">
        <v>179.05641</v>
      </c>
      <c r="E274" s="37" t="s">
        <v>223</v>
      </c>
      <c r="F274" s="29">
        <v>1.32868056850694</v>
      </c>
      <c r="G274" s="28">
        <v>0.0012421</v>
      </c>
      <c r="H274" s="29">
        <v>0.6315</v>
      </c>
    </row>
    <row r="275" spans="1:8">
      <c r="A275" s="37" t="s">
        <v>829</v>
      </c>
      <c r="B275" s="37" t="s">
        <v>781</v>
      </c>
      <c r="C275" s="29">
        <v>15.362</v>
      </c>
      <c r="D275" s="29">
        <v>165.04099</v>
      </c>
      <c r="E275" s="37" t="s">
        <v>223</v>
      </c>
      <c r="F275" s="29">
        <v>1.32861777253886</v>
      </c>
      <c r="G275" s="28">
        <v>0.001416</v>
      </c>
      <c r="H275" s="29">
        <v>0.54725</v>
      </c>
    </row>
    <row r="276" spans="1:8">
      <c r="A276" s="37" t="s">
        <v>352</v>
      </c>
      <c r="B276" s="37" t="s">
        <v>353</v>
      </c>
      <c r="C276" s="29">
        <v>8.713</v>
      </c>
      <c r="D276" s="29">
        <v>179.07167</v>
      </c>
      <c r="E276" s="37" t="s">
        <v>223</v>
      </c>
      <c r="F276" s="29">
        <v>1.31465288862016</v>
      </c>
      <c r="G276" s="28">
        <v>0.0022371</v>
      </c>
      <c r="H276" s="29">
        <v>3.3384</v>
      </c>
    </row>
    <row r="277" spans="1:8">
      <c r="A277" s="37" t="s">
        <v>319</v>
      </c>
      <c r="B277" s="37" t="s">
        <v>320</v>
      </c>
      <c r="C277" s="29">
        <v>1.825</v>
      </c>
      <c r="D277" s="29">
        <v>148.04414</v>
      </c>
      <c r="E277" s="37" t="s">
        <v>223</v>
      </c>
      <c r="F277" s="29">
        <v>1.30812611259952</v>
      </c>
      <c r="G277" s="28">
        <v>0.0012034</v>
      </c>
      <c r="H277" s="29">
        <v>0.49269</v>
      </c>
    </row>
    <row r="278" spans="1:8">
      <c r="A278" s="37" t="s">
        <v>830</v>
      </c>
      <c r="B278" s="37" t="s">
        <v>632</v>
      </c>
      <c r="C278" s="29">
        <v>12.842</v>
      </c>
      <c r="D278" s="29">
        <v>331.22775</v>
      </c>
      <c r="E278" s="37" t="s">
        <v>223</v>
      </c>
      <c r="F278" s="29">
        <v>1.30765883851886</v>
      </c>
      <c r="G278" s="28">
        <v>0.0012065</v>
      </c>
      <c r="H278" s="29">
        <v>1.4043</v>
      </c>
    </row>
    <row r="279" spans="1:8">
      <c r="A279" s="37" t="s">
        <v>831</v>
      </c>
      <c r="B279" s="37" t="s">
        <v>832</v>
      </c>
      <c r="C279" s="29">
        <v>11.487</v>
      </c>
      <c r="D279" s="29">
        <v>464.30154</v>
      </c>
      <c r="E279" s="37" t="s">
        <v>223</v>
      </c>
      <c r="F279" s="29">
        <v>1.29622892923823</v>
      </c>
      <c r="G279" s="28">
        <v>0.0024556</v>
      </c>
      <c r="H279" s="29">
        <v>-2.4277</v>
      </c>
    </row>
    <row r="280" spans="1:8">
      <c r="A280" s="37" t="s">
        <v>316</v>
      </c>
      <c r="B280" s="37" t="s">
        <v>103</v>
      </c>
      <c r="C280" s="29">
        <v>1.319</v>
      </c>
      <c r="D280" s="29">
        <v>161.04587</v>
      </c>
      <c r="E280" s="37" t="s">
        <v>223</v>
      </c>
      <c r="F280" s="29">
        <v>1.28782417696314</v>
      </c>
      <c r="G280" s="28">
        <v>0.0022207</v>
      </c>
      <c r="H280" s="29">
        <v>0.69951</v>
      </c>
    </row>
    <row r="281" spans="1:8">
      <c r="A281" s="37" t="s">
        <v>833</v>
      </c>
      <c r="B281" s="37" t="s">
        <v>834</v>
      </c>
      <c r="C281" s="29">
        <v>8.14</v>
      </c>
      <c r="D281" s="29">
        <v>176.07184</v>
      </c>
      <c r="E281" s="37" t="s">
        <v>223</v>
      </c>
      <c r="F281" s="29">
        <v>1.28511795653882</v>
      </c>
      <c r="G281" s="28">
        <v>0.003285</v>
      </c>
      <c r="H281" s="29">
        <v>2.0326</v>
      </c>
    </row>
    <row r="282" spans="1:8">
      <c r="A282" s="37" t="s">
        <v>284</v>
      </c>
      <c r="B282" s="37" t="s">
        <v>285</v>
      </c>
      <c r="C282" s="29">
        <v>1.338</v>
      </c>
      <c r="D282" s="29">
        <v>131.08305</v>
      </c>
      <c r="E282" s="37" t="s">
        <v>223</v>
      </c>
      <c r="F282" s="29">
        <v>1.28042018069216</v>
      </c>
      <c r="G282" s="28">
        <v>0.0021623</v>
      </c>
      <c r="H282" s="29">
        <v>0.48865</v>
      </c>
    </row>
    <row r="283" spans="1:8">
      <c r="A283" s="37" t="s">
        <v>835</v>
      </c>
      <c r="B283" s="37" t="s">
        <v>529</v>
      </c>
      <c r="C283" s="29">
        <v>14.718</v>
      </c>
      <c r="D283" s="29">
        <v>480.30975</v>
      </c>
      <c r="E283" s="37" t="s">
        <v>223</v>
      </c>
      <c r="F283" s="29">
        <v>1.28039896508132</v>
      </c>
      <c r="G283" s="28">
        <v>0.0015671</v>
      </c>
      <c r="H283" s="29">
        <v>0.50355</v>
      </c>
    </row>
    <row r="284" spans="1:8">
      <c r="A284" s="37" t="s">
        <v>836</v>
      </c>
      <c r="B284" s="37" t="s">
        <v>837</v>
      </c>
      <c r="C284" s="29">
        <v>14.43</v>
      </c>
      <c r="D284" s="29">
        <v>227.2016</v>
      </c>
      <c r="E284" s="37" t="s">
        <v>223</v>
      </c>
      <c r="F284" s="29">
        <v>1.28020393645913</v>
      </c>
      <c r="G284" s="28">
        <v>0.0013312</v>
      </c>
      <c r="H284" s="29">
        <v>-0.53847</v>
      </c>
    </row>
    <row r="285" spans="1:8">
      <c r="A285" s="37" t="s">
        <v>838</v>
      </c>
      <c r="B285" s="37" t="s">
        <v>134</v>
      </c>
      <c r="C285" s="29">
        <v>8.429</v>
      </c>
      <c r="D285" s="29">
        <v>206.08261</v>
      </c>
      <c r="E285" s="37" t="s">
        <v>223</v>
      </c>
      <c r="F285" s="29">
        <v>1.26897145287019</v>
      </c>
      <c r="G285" s="28">
        <v>0.0032453</v>
      </c>
      <c r="H285" s="29">
        <v>0.96578</v>
      </c>
    </row>
    <row r="286" spans="1:8">
      <c r="A286" s="37" t="s">
        <v>839</v>
      </c>
      <c r="B286" s="37" t="s">
        <v>531</v>
      </c>
      <c r="C286" s="29">
        <v>12.434</v>
      </c>
      <c r="D286" s="29">
        <v>407.28003</v>
      </c>
      <c r="E286" s="37" t="s">
        <v>223</v>
      </c>
      <c r="F286" s="29">
        <v>1.26338729139244</v>
      </c>
      <c r="G286" s="28">
        <v>0.002597</v>
      </c>
      <c r="H286" s="29">
        <v>-2.5155</v>
      </c>
    </row>
    <row r="287" spans="1:8">
      <c r="A287" s="37" t="s">
        <v>322</v>
      </c>
      <c r="B287" s="37" t="s">
        <v>323</v>
      </c>
      <c r="C287" s="29">
        <v>10.596</v>
      </c>
      <c r="D287" s="29">
        <v>341.10663</v>
      </c>
      <c r="E287" s="37" t="s">
        <v>223</v>
      </c>
      <c r="F287" s="29">
        <v>1.25860086660774</v>
      </c>
      <c r="G287" s="28">
        <v>0.0031745</v>
      </c>
      <c r="H287" s="29">
        <v>1.5544</v>
      </c>
    </row>
    <row r="288" spans="1:8">
      <c r="A288" s="37" t="s">
        <v>840</v>
      </c>
      <c r="B288" s="37" t="s">
        <v>841</v>
      </c>
      <c r="C288" s="29">
        <v>2.653</v>
      </c>
      <c r="D288" s="29">
        <v>115.04037</v>
      </c>
      <c r="E288" s="37" t="s">
        <v>223</v>
      </c>
      <c r="F288" s="29">
        <v>1.25666517874459</v>
      </c>
      <c r="G288" s="28">
        <v>0.0020651</v>
      </c>
      <c r="H288" s="29">
        <v>0.55371</v>
      </c>
    </row>
    <row r="289" spans="1:8">
      <c r="A289" s="37" t="s">
        <v>286</v>
      </c>
      <c r="B289" s="37" t="s">
        <v>287</v>
      </c>
      <c r="C289" s="29">
        <v>6.431</v>
      </c>
      <c r="D289" s="29">
        <v>182.04597</v>
      </c>
      <c r="E289" s="37" t="s">
        <v>223</v>
      </c>
      <c r="F289" s="29">
        <v>1.25553725338992</v>
      </c>
      <c r="G289" s="28">
        <v>0.0027481</v>
      </c>
      <c r="H289" s="29">
        <v>1.1997</v>
      </c>
    </row>
    <row r="290" spans="1:8">
      <c r="A290" s="37" t="s">
        <v>252</v>
      </c>
      <c r="B290" s="37" t="s">
        <v>253</v>
      </c>
      <c r="C290" s="29">
        <v>1.355</v>
      </c>
      <c r="D290" s="29">
        <v>157.03694</v>
      </c>
      <c r="E290" s="37" t="s">
        <v>223</v>
      </c>
      <c r="F290" s="29">
        <v>1.25117156700331</v>
      </c>
      <c r="G290" s="28">
        <v>0.0021141</v>
      </c>
      <c r="H290" s="29">
        <v>0.94613</v>
      </c>
    </row>
    <row r="291" spans="1:8">
      <c r="A291" s="37" t="s">
        <v>842</v>
      </c>
      <c r="B291" s="37" t="s">
        <v>843</v>
      </c>
      <c r="C291" s="29">
        <v>12.794</v>
      </c>
      <c r="D291" s="29">
        <v>516.30823</v>
      </c>
      <c r="E291" s="37" t="s">
        <v>223</v>
      </c>
      <c r="F291" s="29">
        <v>1.24196707536263</v>
      </c>
      <c r="G291" s="28">
        <v>0.0039559</v>
      </c>
      <c r="H291" s="29">
        <v>-2.6073</v>
      </c>
    </row>
    <row r="292" spans="1:8">
      <c r="A292" s="37" t="s">
        <v>341</v>
      </c>
      <c r="B292" s="37" t="s">
        <v>342</v>
      </c>
      <c r="C292" s="29">
        <v>1.319</v>
      </c>
      <c r="D292" s="29">
        <v>131.03537</v>
      </c>
      <c r="E292" s="37" t="s">
        <v>223</v>
      </c>
      <c r="F292" s="29">
        <v>1.24002240626996</v>
      </c>
      <c r="G292" s="28">
        <v>0.0033217</v>
      </c>
      <c r="H292" s="29">
        <v>0.58964</v>
      </c>
    </row>
    <row r="293" spans="1:8">
      <c r="A293" s="37" t="s">
        <v>844</v>
      </c>
      <c r="B293" s="37" t="s">
        <v>845</v>
      </c>
      <c r="C293" s="29">
        <v>1.191</v>
      </c>
      <c r="D293" s="29">
        <v>174.04115</v>
      </c>
      <c r="E293" s="37" t="s">
        <v>223</v>
      </c>
      <c r="F293" s="29">
        <v>1.24000612837042</v>
      </c>
      <c r="G293" s="28">
        <v>0.002165</v>
      </c>
      <c r="H293" s="29">
        <v>0.68188</v>
      </c>
    </row>
    <row r="294" spans="1:8">
      <c r="A294" s="37" t="s">
        <v>248</v>
      </c>
      <c r="B294" s="37" t="s">
        <v>249</v>
      </c>
      <c r="C294" s="29">
        <v>13.364</v>
      </c>
      <c r="D294" s="29">
        <v>405.26465</v>
      </c>
      <c r="E294" s="37" t="s">
        <v>223</v>
      </c>
      <c r="F294" s="29">
        <v>1.23585217976481</v>
      </c>
      <c r="G294" s="28">
        <v>0.0053706</v>
      </c>
      <c r="H294" s="29">
        <v>-1.4003</v>
      </c>
    </row>
    <row r="295" spans="1:8">
      <c r="A295" s="37" t="s">
        <v>846</v>
      </c>
      <c r="B295" s="37" t="s">
        <v>507</v>
      </c>
      <c r="C295" s="29">
        <v>14.3</v>
      </c>
      <c r="D295" s="29">
        <v>319.2276</v>
      </c>
      <c r="E295" s="37" t="s">
        <v>223</v>
      </c>
      <c r="F295" s="29">
        <v>1.23144315085162</v>
      </c>
      <c r="G295" s="28">
        <v>0.0038766</v>
      </c>
      <c r="H295" s="29">
        <v>-0.45912</v>
      </c>
    </row>
    <row r="296" spans="1:8">
      <c r="A296" s="37" t="s">
        <v>847</v>
      </c>
      <c r="B296" s="37" t="s">
        <v>848</v>
      </c>
      <c r="C296" s="29">
        <v>9.829</v>
      </c>
      <c r="D296" s="29">
        <v>455.09665</v>
      </c>
      <c r="E296" s="37" t="s">
        <v>223</v>
      </c>
      <c r="F296" s="29">
        <v>1.22876110625831</v>
      </c>
      <c r="G296" s="28">
        <v>0.0038731</v>
      </c>
      <c r="H296" s="29">
        <v>1.9873</v>
      </c>
    </row>
    <row r="297" spans="1:8">
      <c r="A297" s="37" t="s">
        <v>849</v>
      </c>
      <c r="B297" s="37" t="s">
        <v>754</v>
      </c>
      <c r="C297" s="29">
        <v>15.011</v>
      </c>
      <c r="D297" s="29">
        <v>852.57861</v>
      </c>
      <c r="E297" s="37" t="s">
        <v>223</v>
      </c>
      <c r="F297" s="29">
        <v>1.22162028743863</v>
      </c>
      <c r="G297" s="28">
        <v>0.0033898</v>
      </c>
      <c r="H297" s="29">
        <v>1.3373</v>
      </c>
    </row>
    <row r="298" spans="1:8">
      <c r="A298" s="37" t="s">
        <v>280</v>
      </c>
      <c r="B298" s="37" t="s">
        <v>281</v>
      </c>
      <c r="C298" s="29">
        <v>14.255</v>
      </c>
      <c r="D298" s="29">
        <v>455.22217</v>
      </c>
      <c r="E298" s="37" t="s">
        <v>223</v>
      </c>
      <c r="F298" s="29">
        <v>1.21661949819644</v>
      </c>
      <c r="G298" s="28">
        <v>0.0018791</v>
      </c>
      <c r="H298" s="29">
        <v>-1.5027</v>
      </c>
    </row>
    <row r="299" spans="1:8">
      <c r="A299" s="37" t="s">
        <v>850</v>
      </c>
      <c r="B299" s="37" t="s">
        <v>851</v>
      </c>
      <c r="C299" s="29">
        <v>16.645</v>
      </c>
      <c r="D299" s="29">
        <v>890.59381</v>
      </c>
      <c r="E299" s="37" t="s">
        <v>223</v>
      </c>
      <c r="F299" s="29">
        <v>1.21573903081064</v>
      </c>
      <c r="G299" s="28">
        <v>0.0040315</v>
      </c>
      <c r="H299" s="29">
        <v>-0.58673</v>
      </c>
    </row>
    <row r="300" spans="1:8">
      <c r="A300" s="37" t="s">
        <v>852</v>
      </c>
      <c r="B300" s="37" t="s">
        <v>853</v>
      </c>
      <c r="C300" s="29">
        <v>16.566</v>
      </c>
      <c r="D300" s="29">
        <v>810.53027</v>
      </c>
      <c r="E300" s="37" t="s">
        <v>223</v>
      </c>
      <c r="F300" s="29">
        <v>1.21387482425823</v>
      </c>
      <c r="G300" s="28">
        <v>0.002281</v>
      </c>
      <c r="H300" s="29">
        <v>0.98435</v>
      </c>
    </row>
    <row r="301" spans="1:8">
      <c r="A301" s="37" t="s">
        <v>854</v>
      </c>
      <c r="B301" s="37" t="s">
        <v>855</v>
      </c>
      <c r="C301" s="29">
        <v>14.744</v>
      </c>
      <c r="D301" s="29">
        <v>605.45685</v>
      </c>
      <c r="E301" s="37" t="s">
        <v>223</v>
      </c>
      <c r="F301" s="29">
        <v>1.21168367537476</v>
      </c>
      <c r="G301" s="28">
        <v>0.0084152</v>
      </c>
      <c r="H301" s="29">
        <v>-0.54592</v>
      </c>
    </row>
    <row r="302" spans="1:8">
      <c r="A302" s="37" t="s">
        <v>856</v>
      </c>
      <c r="B302" s="37" t="s">
        <v>857</v>
      </c>
      <c r="C302" s="29">
        <v>10.758</v>
      </c>
      <c r="D302" s="29">
        <v>207.06644</v>
      </c>
      <c r="E302" s="37" t="s">
        <v>223</v>
      </c>
      <c r="F302" s="29">
        <v>1.21163331202604</v>
      </c>
      <c r="G302" s="28">
        <v>0.002753</v>
      </c>
      <c r="H302" s="29">
        <v>1.0104</v>
      </c>
    </row>
    <row r="303" spans="1:8">
      <c r="A303" s="37" t="s">
        <v>254</v>
      </c>
      <c r="B303" s="37" t="s">
        <v>255</v>
      </c>
      <c r="C303" s="29">
        <v>1.289</v>
      </c>
      <c r="D303" s="29">
        <v>145.06233</v>
      </c>
      <c r="E303" s="37" t="s">
        <v>223</v>
      </c>
      <c r="F303" s="29">
        <v>1.20668243448793</v>
      </c>
      <c r="G303" s="28">
        <v>0.00377</v>
      </c>
      <c r="H303" s="29">
        <v>0.36258</v>
      </c>
    </row>
    <row r="304" spans="1:8">
      <c r="A304" s="37" t="s">
        <v>858</v>
      </c>
      <c r="B304" s="37" t="s">
        <v>859</v>
      </c>
      <c r="C304" s="29">
        <v>7.591</v>
      </c>
      <c r="D304" s="29">
        <v>165.05611</v>
      </c>
      <c r="E304" s="37" t="s">
        <v>223</v>
      </c>
      <c r="F304" s="29">
        <v>1.2052896644028</v>
      </c>
      <c r="G304" s="28">
        <v>0.0069606</v>
      </c>
      <c r="H304" s="29">
        <v>0.79902</v>
      </c>
    </row>
    <row r="305" spans="1:8">
      <c r="A305" s="37" t="s">
        <v>369</v>
      </c>
      <c r="B305" s="37" t="s">
        <v>370</v>
      </c>
      <c r="C305" s="29">
        <v>13.978</v>
      </c>
      <c r="D305" s="29">
        <v>646.37347</v>
      </c>
      <c r="E305" s="37" t="s">
        <v>223</v>
      </c>
      <c r="F305" s="29">
        <v>1.20505328820298</v>
      </c>
      <c r="G305" s="28">
        <v>0.00321</v>
      </c>
      <c r="H305" s="29">
        <v>-1.4955</v>
      </c>
    </row>
    <row r="306" spans="1:8">
      <c r="A306" s="37" t="s">
        <v>360</v>
      </c>
      <c r="B306" s="37" t="s">
        <v>361</v>
      </c>
      <c r="C306" s="29">
        <v>1.395</v>
      </c>
      <c r="D306" s="29">
        <v>220.08282</v>
      </c>
      <c r="E306" s="37" t="s">
        <v>223</v>
      </c>
      <c r="F306" s="29">
        <v>1.20382114334018</v>
      </c>
      <c r="G306" s="28">
        <v>0.0048536</v>
      </c>
      <c r="H306" s="29">
        <v>0.7719</v>
      </c>
    </row>
    <row r="307" spans="1:8">
      <c r="A307" s="37" t="s">
        <v>379</v>
      </c>
      <c r="B307" s="37" t="s">
        <v>380</v>
      </c>
      <c r="C307" s="29">
        <v>1.35</v>
      </c>
      <c r="D307" s="29">
        <v>141.01724</v>
      </c>
      <c r="E307" s="37" t="s">
        <v>223</v>
      </c>
      <c r="F307" s="29">
        <v>1.19845699682175</v>
      </c>
      <c r="G307" s="28">
        <v>0.0032282</v>
      </c>
      <c r="H307" s="29">
        <v>0.32432</v>
      </c>
    </row>
    <row r="308" spans="1:8">
      <c r="A308" s="37" t="s">
        <v>860</v>
      </c>
      <c r="B308" s="37" t="s">
        <v>861</v>
      </c>
      <c r="C308" s="29">
        <v>10.41</v>
      </c>
      <c r="D308" s="29">
        <v>253.0509</v>
      </c>
      <c r="E308" s="37" t="s">
        <v>223</v>
      </c>
      <c r="F308" s="29">
        <v>1.18932622238139</v>
      </c>
      <c r="G308" s="28">
        <v>0.0074951</v>
      </c>
      <c r="H308" s="29">
        <v>3.0508</v>
      </c>
    </row>
    <row r="309" spans="1:8">
      <c r="A309" s="37" t="s">
        <v>862</v>
      </c>
      <c r="B309" s="37" t="s">
        <v>863</v>
      </c>
      <c r="C309" s="29">
        <v>13.385</v>
      </c>
      <c r="D309" s="29">
        <v>594.34216</v>
      </c>
      <c r="E309" s="37" t="s">
        <v>223</v>
      </c>
      <c r="F309" s="29">
        <v>1.18780048024379</v>
      </c>
      <c r="G309" s="28">
        <v>0.0037353</v>
      </c>
      <c r="H309" s="29">
        <v>-1.4861</v>
      </c>
    </row>
    <row r="310" spans="1:8">
      <c r="A310" s="37" t="s">
        <v>864</v>
      </c>
      <c r="B310" s="37" t="s">
        <v>376</v>
      </c>
      <c r="C310" s="29">
        <v>13.682</v>
      </c>
      <c r="D310" s="29">
        <v>301.21738</v>
      </c>
      <c r="E310" s="37" t="s">
        <v>223</v>
      </c>
      <c r="F310" s="29">
        <v>1.17913180478608</v>
      </c>
      <c r="G310" s="28">
        <v>0.0064708</v>
      </c>
      <c r="H310" s="29">
        <v>-0.91103</v>
      </c>
    </row>
    <row r="311" spans="1:8">
      <c r="A311" s="37" t="s">
        <v>291</v>
      </c>
      <c r="B311" s="37" t="s">
        <v>292</v>
      </c>
      <c r="C311" s="29">
        <v>1.272</v>
      </c>
      <c r="D311" s="29">
        <v>124.00764</v>
      </c>
      <c r="E311" s="37" t="s">
        <v>223</v>
      </c>
      <c r="F311" s="29">
        <v>1.17866743804919</v>
      </c>
      <c r="G311" s="28">
        <v>0.0070282</v>
      </c>
      <c r="H311" s="29">
        <v>0.57143</v>
      </c>
    </row>
    <row r="312" spans="1:8">
      <c r="A312" s="37" t="s">
        <v>865</v>
      </c>
      <c r="B312" s="37" t="s">
        <v>866</v>
      </c>
      <c r="C312" s="29">
        <v>16.725</v>
      </c>
      <c r="D312" s="29">
        <v>664.45758</v>
      </c>
      <c r="E312" s="37" t="s">
        <v>223</v>
      </c>
      <c r="F312" s="29">
        <v>1.17748497209504</v>
      </c>
      <c r="G312" s="28">
        <v>0.0085561</v>
      </c>
      <c r="H312" s="29">
        <v>0.4538</v>
      </c>
    </row>
    <row r="313" spans="1:8">
      <c r="A313" s="37" t="s">
        <v>867</v>
      </c>
      <c r="B313" s="37" t="s">
        <v>868</v>
      </c>
      <c r="C313" s="29">
        <v>14.664</v>
      </c>
      <c r="D313" s="29">
        <v>518.3252</v>
      </c>
      <c r="E313" s="37" t="s">
        <v>223</v>
      </c>
      <c r="F313" s="29">
        <v>1.17517338049733</v>
      </c>
      <c r="G313" s="28">
        <v>0.0091641</v>
      </c>
      <c r="H313" s="29">
        <v>0.581</v>
      </c>
    </row>
    <row r="314" spans="1:8">
      <c r="A314" s="37" t="s">
        <v>869</v>
      </c>
      <c r="B314" s="37" t="s">
        <v>870</v>
      </c>
      <c r="C314" s="29">
        <v>1.317</v>
      </c>
      <c r="D314" s="29">
        <v>143.03532</v>
      </c>
      <c r="E314" s="37" t="s">
        <v>223</v>
      </c>
      <c r="F314" s="29">
        <v>1.1698856942709</v>
      </c>
      <c r="G314" s="28">
        <v>0.007972</v>
      </c>
      <c r="H314" s="29">
        <v>0.67243</v>
      </c>
    </row>
    <row r="315" spans="1:8">
      <c r="A315" s="37" t="s">
        <v>871</v>
      </c>
      <c r="B315" s="37" t="s">
        <v>872</v>
      </c>
      <c r="C315" s="29">
        <v>14.691</v>
      </c>
      <c r="D315" s="29">
        <v>546.28461</v>
      </c>
      <c r="E315" s="37" t="s">
        <v>223</v>
      </c>
      <c r="F315" s="29">
        <v>1.16896625970649</v>
      </c>
      <c r="G315" s="28">
        <v>0.0075574</v>
      </c>
      <c r="H315" s="29">
        <v>-1.394</v>
      </c>
    </row>
    <row r="316" spans="1:8">
      <c r="A316" s="37" t="s">
        <v>873</v>
      </c>
      <c r="B316" s="37" t="s">
        <v>69</v>
      </c>
      <c r="C316" s="29">
        <v>1.403</v>
      </c>
      <c r="D316" s="29">
        <v>310.11462</v>
      </c>
      <c r="E316" s="37" t="s">
        <v>223</v>
      </c>
      <c r="F316" s="29">
        <v>1.16854539511461</v>
      </c>
      <c r="G316" s="28">
        <v>0.0081533</v>
      </c>
      <c r="H316" s="29">
        <v>0.8684</v>
      </c>
    </row>
    <row r="317" spans="1:8">
      <c r="A317" s="37" t="s">
        <v>874</v>
      </c>
      <c r="B317" s="37" t="s">
        <v>875</v>
      </c>
      <c r="C317" s="29">
        <v>1.169</v>
      </c>
      <c r="D317" s="29">
        <v>138.97102</v>
      </c>
      <c r="E317" s="37" t="s">
        <v>223</v>
      </c>
      <c r="F317" s="29">
        <v>1.1684771830856</v>
      </c>
      <c r="G317" s="28">
        <v>0.0055823</v>
      </c>
      <c r="H317" s="29">
        <v>0.57806</v>
      </c>
    </row>
    <row r="318" spans="1:8">
      <c r="A318" s="37" t="s">
        <v>876</v>
      </c>
      <c r="B318" s="37" t="s">
        <v>877</v>
      </c>
      <c r="C318" s="29">
        <v>15.064</v>
      </c>
      <c r="D318" s="29">
        <v>415.32214</v>
      </c>
      <c r="E318" s="37" t="s">
        <v>223</v>
      </c>
      <c r="F318" s="29">
        <v>1.16536209330672</v>
      </c>
      <c r="G318" s="28">
        <v>0.004886</v>
      </c>
      <c r="H318" s="29">
        <v>1.4507</v>
      </c>
    </row>
    <row r="319" spans="1:8">
      <c r="A319" s="37" t="s">
        <v>226</v>
      </c>
      <c r="B319" s="37" t="s">
        <v>227</v>
      </c>
      <c r="C319" s="29">
        <v>16.454</v>
      </c>
      <c r="D319" s="29">
        <v>894.62</v>
      </c>
      <c r="E319" s="37" t="s">
        <v>223</v>
      </c>
      <c r="F319" s="29">
        <v>1.16534306456651</v>
      </c>
      <c r="G319" s="28">
        <v>0.0043151</v>
      </c>
      <c r="H319" s="29">
        <v>0.62653</v>
      </c>
    </row>
    <row r="320" spans="1:8">
      <c r="A320" s="37" t="s">
        <v>878</v>
      </c>
      <c r="B320" s="37" t="s">
        <v>879</v>
      </c>
      <c r="C320" s="29">
        <v>14.553</v>
      </c>
      <c r="D320" s="29">
        <v>626.34625</v>
      </c>
      <c r="E320" s="37" t="s">
        <v>223</v>
      </c>
      <c r="F320" s="29">
        <v>1.15885381265292</v>
      </c>
      <c r="G320" s="28">
        <v>0.0091664</v>
      </c>
      <c r="H320" s="29">
        <v>0.74115</v>
      </c>
    </row>
    <row r="321" spans="1:8">
      <c r="A321" s="37" t="s">
        <v>880</v>
      </c>
      <c r="B321" s="37" t="s">
        <v>881</v>
      </c>
      <c r="C321" s="29">
        <v>12.515</v>
      </c>
      <c r="D321" s="29">
        <v>536.26678</v>
      </c>
      <c r="E321" s="37" t="s">
        <v>223</v>
      </c>
      <c r="F321" s="29">
        <v>1.15070312596565</v>
      </c>
      <c r="G321" s="28">
        <v>0.0071224</v>
      </c>
      <c r="H321" s="29">
        <v>1.0459</v>
      </c>
    </row>
    <row r="322" spans="1:8">
      <c r="A322" s="37" t="s">
        <v>882</v>
      </c>
      <c r="B322" s="37" t="s">
        <v>883</v>
      </c>
      <c r="C322" s="29">
        <v>15.519</v>
      </c>
      <c r="D322" s="29">
        <v>596.39441</v>
      </c>
      <c r="E322" s="37" t="s">
        <v>223</v>
      </c>
      <c r="F322" s="29">
        <v>1.14743441290501</v>
      </c>
      <c r="G322" s="28">
        <v>0.0090817</v>
      </c>
      <c r="H322" s="29">
        <v>1.1369</v>
      </c>
    </row>
    <row r="323" spans="1:8">
      <c r="A323" s="37" t="s">
        <v>884</v>
      </c>
      <c r="B323" s="37" t="s">
        <v>885</v>
      </c>
      <c r="C323" s="29">
        <v>14.46</v>
      </c>
      <c r="D323" s="29">
        <v>544.26843</v>
      </c>
      <c r="E323" s="37" t="s">
        <v>223</v>
      </c>
      <c r="F323" s="29">
        <v>1.14028237622883</v>
      </c>
      <c r="G323" s="28">
        <v>0.011003</v>
      </c>
      <c r="H323" s="29">
        <v>-0.54288</v>
      </c>
    </row>
    <row r="324" spans="1:8">
      <c r="A324" s="37" t="s">
        <v>327</v>
      </c>
      <c r="B324" s="37" t="s">
        <v>328</v>
      </c>
      <c r="C324" s="29">
        <v>7.996</v>
      </c>
      <c r="D324" s="29">
        <v>115.07677</v>
      </c>
      <c r="E324" s="37" t="s">
        <v>223</v>
      </c>
      <c r="F324" s="29">
        <v>1.13798734652175</v>
      </c>
      <c r="G324" s="28">
        <v>0.0099573</v>
      </c>
      <c r="H324" s="29">
        <v>0.59144</v>
      </c>
    </row>
    <row r="325" spans="1:8">
      <c r="A325" s="37" t="s">
        <v>886</v>
      </c>
      <c r="B325" s="37" t="s">
        <v>887</v>
      </c>
      <c r="C325" s="29">
        <v>14.588</v>
      </c>
      <c r="D325" s="29">
        <v>253.21706</v>
      </c>
      <c r="E325" s="37" t="s">
        <v>223</v>
      </c>
      <c r="F325" s="29">
        <v>1.13319206977158</v>
      </c>
      <c r="G325" s="28">
        <v>0.005508</v>
      </c>
      <c r="H325" s="29">
        <v>-0.59963</v>
      </c>
    </row>
    <row r="326" spans="1:8">
      <c r="A326" s="37" t="s">
        <v>888</v>
      </c>
      <c r="B326" s="37" t="s">
        <v>507</v>
      </c>
      <c r="C326" s="29">
        <v>12.066</v>
      </c>
      <c r="D326" s="29">
        <v>319.2283</v>
      </c>
      <c r="E326" s="37" t="s">
        <v>223</v>
      </c>
      <c r="F326" s="29">
        <v>1.13192623055001</v>
      </c>
      <c r="G326" s="28">
        <v>0.013785</v>
      </c>
      <c r="H326" s="29">
        <v>1.1691</v>
      </c>
    </row>
    <row r="327" spans="1:8">
      <c r="A327" s="37" t="s">
        <v>889</v>
      </c>
      <c r="B327" s="37" t="s">
        <v>890</v>
      </c>
      <c r="C327" s="29">
        <v>9.906</v>
      </c>
      <c r="D327" s="29">
        <v>291.12753</v>
      </c>
      <c r="E327" s="37" t="s">
        <v>223</v>
      </c>
      <c r="F327" s="29">
        <v>1.13055639236818</v>
      </c>
      <c r="G327" s="28">
        <v>0.015425</v>
      </c>
      <c r="H327" s="29">
        <v>2.9965</v>
      </c>
    </row>
    <row r="328" spans="1:8">
      <c r="A328" s="37" t="s">
        <v>891</v>
      </c>
      <c r="B328" s="37" t="s">
        <v>148</v>
      </c>
      <c r="C328" s="29">
        <v>13.576</v>
      </c>
      <c r="D328" s="29">
        <v>642.34253</v>
      </c>
      <c r="E328" s="37" t="s">
        <v>223</v>
      </c>
      <c r="F328" s="29">
        <v>1.12871227432133</v>
      </c>
      <c r="G328" s="28">
        <v>0.0069539</v>
      </c>
      <c r="H328" s="29">
        <v>-1.3916</v>
      </c>
    </row>
    <row r="329" spans="1:8">
      <c r="A329" s="37" t="s">
        <v>892</v>
      </c>
      <c r="B329" s="37" t="s">
        <v>893</v>
      </c>
      <c r="C329" s="29">
        <v>14.97</v>
      </c>
      <c r="D329" s="29">
        <v>435.25238</v>
      </c>
      <c r="E329" s="37" t="s">
        <v>223</v>
      </c>
      <c r="F329" s="29">
        <v>1.12656371822723</v>
      </c>
      <c r="G329" s="28">
        <v>0.01246</v>
      </c>
      <c r="H329" s="29">
        <v>0.52557</v>
      </c>
    </row>
    <row r="330" spans="1:8">
      <c r="A330" s="37" t="s">
        <v>894</v>
      </c>
      <c r="B330" s="37" t="s">
        <v>895</v>
      </c>
      <c r="C330" s="29">
        <v>6.41</v>
      </c>
      <c r="D330" s="29">
        <v>137.0246</v>
      </c>
      <c r="E330" s="37" t="s">
        <v>223</v>
      </c>
      <c r="F330" s="29">
        <v>1.1191050492196</v>
      </c>
      <c r="G330" s="28">
        <v>0.015191</v>
      </c>
      <c r="H330" s="29">
        <v>1.0128</v>
      </c>
    </row>
    <row r="331" spans="1:8">
      <c r="A331" s="37" t="s">
        <v>246</v>
      </c>
      <c r="B331" s="37" t="s">
        <v>247</v>
      </c>
      <c r="C331" s="29">
        <v>15.274</v>
      </c>
      <c r="D331" s="29">
        <v>892.61005</v>
      </c>
      <c r="E331" s="37" t="s">
        <v>223</v>
      </c>
      <c r="F331" s="29">
        <v>1.11812419205425</v>
      </c>
      <c r="G331" s="28">
        <v>0.013685</v>
      </c>
      <c r="H331" s="29">
        <v>0.5969</v>
      </c>
    </row>
    <row r="332" spans="1:8">
      <c r="A332" s="37" t="s">
        <v>268</v>
      </c>
      <c r="B332" s="37" t="s">
        <v>269</v>
      </c>
      <c r="C332" s="29">
        <v>1.379</v>
      </c>
      <c r="D332" s="29">
        <v>267.07202</v>
      </c>
      <c r="E332" s="37" t="s">
        <v>223</v>
      </c>
      <c r="F332" s="29">
        <v>1.11776101463456</v>
      </c>
      <c r="G332" s="28">
        <v>0.008906</v>
      </c>
      <c r="H332" s="29">
        <v>0.84297</v>
      </c>
    </row>
    <row r="333" spans="1:8">
      <c r="A333" s="37" t="s">
        <v>339</v>
      </c>
      <c r="B333" s="37" t="s">
        <v>340</v>
      </c>
      <c r="C333" s="29">
        <v>14.716</v>
      </c>
      <c r="D333" s="29">
        <v>566.3468</v>
      </c>
      <c r="E333" s="37" t="s">
        <v>223</v>
      </c>
      <c r="F333" s="29">
        <v>1.11753494761892</v>
      </c>
      <c r="G333" s="28">
        <v>0.015387</v>
      </c>
      <c r="H333" s="29">
        <v>0.60593</v>
      </c>
    </row>
    <row r="334" spans="1:8">
      <c r="A334" s="37" t="s">
        <v>896</v>
      </c>
      <c r="B334" s="37" t="s">
        <v>897</v>
      </c>
      <c r="C334" s="29">
        <v>14.067</v>
      </c>
      <c r="D334" s="29">
        <v>429.26279</v>
      </c>
      <c r="E334" s="37" t="s">
        <v>223</v>
      </c>
      <c r="F334" s="29">
        <v>1.11617245003019</v>
      </c>
      <c r="G334" s="28">
        <v>0.008077</v>
      </c>
      <c r="H334" s="29">
        <v>-0.91897</v>
      </c>
    </row>
    <row r="335" spans="1:8">
      <c r="A335" s="37" t="s">
        <v>898</v>
      </c>
      <c r="B335" s="37" t="s">
        <v>296</v>
      </c>
      <c r="C335" s="29">
        <v>13.208</v>
      </c>
      <c r="D335" s="29">
        <v>335.22327</v>
      </c>
      <c r="E335" s="37" t="s">
        <v>223</v>
      </c>
      <c r="F335" s="29">
        <v>1.11367750870331</v>
      </c>
      <c r="G335" s="28">
        <v>0.013313</v>
      </c>
      <c r="H335" s="29">
        <v>-0.37153</v>
      </c>
    </row>
    <row r="336" spans="1:8">
      <c r="A336" s="37" t="s">
        <v>331</v>
      </c>
      <c r="B336" s="37" t="s">
        <v>332</v>
      </c>
      <c r="C336" s="29">
        <v>7.856</v>
      </c>
      <c r="D336" s="29">
        <v>277.07541</v>
      </c>
      <c r="E336" s="37" t="s">
        <v>223</v>
      </c>
      <c r="F336" s="29">
        <v>1.11054750690937</v>
      </c>
      <c r="G336" s="28">
        <v>0.015503</v>
      </c>
      <c r="H336" s="29">
        <v>3.0362</v>
      </c>
    </row>
    <row r="337" spans="1:8">
      <c r="A337" s="37" t="s">
        <v>242</v>
      </c>
      <c r="B337" s="37" t="s">
        <v>243</v>
      </c>
      <c r="C337" s="29">
        <v>1.239</v>
      </c>
      <c r="D337" s="29">
        <v>199.96947</v>
      </c>
      <c r="E337" s="37" t="s">
        <v>223</v>
      </c>
      <c r="F337" s="29">
        <v>1.11049148532036</v>
      </c>
      <c r="G337" s="28">
        <v>0.0099278</v>
      </c>
      <c r="H337" s="29">
        <v>0.65483</v>
      </c>
    </row>
    <row r="338" spans="1:8">
      <c r="A338" s="37" t="s">
        <v>899</v>
      </c>
      <c r="B338" s="37" t="s">
        <v>900</v>
      </c>
      <c r="C338" s="29">
        <v>15.351</v>
      </c>
      <c r="D338" s="29">
        <v>722.51398</v>
      </c>
      <c r="E338" s="37" t="s">
        <v>223</v>
      </c>
      <c r="F338" s="29">
        <v>1.10950725171066</v>
      </c>
      <c r="G338" s="28">
        <v>0.0084005</v>
      </c>
      <c r="H338" s="29">
        <v>0.70967</v>
      </c>
    </row>
    <row r="339" spans="1:8">
      <c r="A339" s="37" t="s">
        <v>901</v>
      </c>
      <c r="B339" s="37" t="s">
        <v>507</v>
      </c>
      <c r="C339" s="29">
        <v>13.577</v>
      </c>
      <c r="D339" s="29">
        <v>273.22293</v>
      </c>
      <c r="E339" s="37" t="s">
        <v>223</v>
      </c>
      <c r="F339" s="29">
        <v>1.10215362900706</v>
      </c>
      <c r="G339" s="28">
        <v>0.0064181</v>
      </c>
      <c r="H339" s="29">
        <v>-1.4065</v>
      </c>
    </row>
    <row r="340" spans="1:8">
      <c r="A340" s="37" t="s">
        <v>902</v>
      </c>
      <c r="B340" s="37" t="s">
        <v>484</v>
      </c>
      <c r="C340" s="29">
        <v>7.114</v>
      </c>
      <c r="D340" s="29">
        <v>190.05125</v>
      </c>
      <c r="E340" s="37" t="s">
        <v>223</v>
      </c>
      <c r="F340" s="29">
        <v>1.10214451744715</v>
      </c>
      <c r="G340" s="28">
        <v>0.0095547</v>
      </c>
      <c r="H340" s="29">
        <v>0.56821</v>
      </c>
    </row>
    <row r="341" spans="1:8">
      <c r="A341" s="37" t="s">
        <v>903</v>
      </c>
      <c r="B341" s="37" t="s">
        <v>904</v>
      </c>
      <c r="C341" s="29">
        <v>16.494</v>
      </c>
      <c r="D341" s="29">
        <v>868.60596</v>
      </c>
      <c r="E341" s="37" t="s">
        <v>223</v>
      </c>
      <c r="F341" s="29">
        <v>1.09629451880434</v>
      </c>
      <c r="G341" s="28">
        <v>0.010984</v>
      </c>
      <c r="H341" s="29">
        <v>0.38599</v>
      </c>
    </row>
    <row r="342" spans="1:8">
      <c r="A342" s="37" t="s">
        <v>905</v>
      </c>
      <c r="B342" s="37" t="s">
        <v>906</v>
      </c>
      <c r="C342" s="29">
        <v>15.44</v>
      </c>
      <c r="D342" s="29">
        <v>459.25009</v>
      </c>
      <c r="E342" s="37" t="s">
        <v>223</v>
      </c>
      <c r="F342" s="29">
        <v>1.09199770223559</v>
      </c>
      <c r="G342" s="28">
        <v>0.0096525</v>
      </c>
      <c r="H342" s="29">
        <v>0.50686</v>
      </c>
    </row>
    <row r="343" spans="1:8">
      <c r="A343" s="37" t="s">
        <v>907</v>
      </c>
      <c r="B343" s="37" t="s">
        <v>533</v>
      </c>
      <c r="C343" s="29">
        <v>14.82</v>
      </c>
      <c r="D343" s="29">
        <v>604.36292</v>
      </c>
      <c r="E343" s="37" t="s">
        <v>223</v>
      </c>
      <c r="F343" s="29">
        <v>1.0905808165183</v>
      </c>
      <c r="G343" s="28">
        <v>0.0074835</v>
      </c>
      <c r="H343" s="29">
        <v>-0.83562</v>
      </c>
    </row>
    <row r="344" spans="1:8">
      <c r="A344" s="37" t="s">
        <v>908</v>
      </c>
      <c r="B344" s="37" t="s">
        <v>909</v>
      </c>
      <c r="C344" s="29">
        <v>14.802</v>
      </c>
      <c r="D344" s="29">
        <v>509.29019</v>
      </c>
      <c r="E344" s="37" t="s">
        <v>223</v>
      </c>
      <c r="F344" s="29">
        <v>1.08966261523382</v>
      </c>
      <c r="G344" s="28">
        <v>0.015718</v>
      </c>
      <c r="H344" s="29">
        <v>-0.70214</v>
      </c>
    </row>
    <row r="345" spans="1:8">
      <c r="A345" s="37" t="s">
        <v>347</v>
      </c>
      <c r="B345" s="37" t="s">
        <v>220</v>
      </c>
      <c r="C345" s="29">
        <v>1.436</v>
      </c>
      <c r="D345" s="29">
        <v>116.072</v>
      </c>
      <c r="E345" s="37" t="s">
        <v>223</v>
      </c>
      <c r="F345" s="29">
        <v>1.08704565056976</v>
      </c>
      <c r="G345" s="28">
        <v>0.010146</v>
      </c>
      <c r="H345" s="29">
        <v>0.3857</v>
      </c>
    </row>
    <row r="346" spans="1:8">
      <c r="A346" s="37" t="s">
        <v>910</v>
      </c>
      <c r="B346" s="37" t="s">
        <v>911</v>
      </c>
      <c r="C346" s="29">
        <v>12.74</v>
      </c>
      <c r="D346" s="29">
        <v>377.27002</v>
      </c>
      <c r="E346" s="37" t="s">
        <v>223</v>
      </c>
      <c r="F346" s="29">
        <v>1.08626012651859</v>
      </c>
      <c r="G346" s="28">
        <v>0.018941</v>
      </c>
      <c r="H346" s="29">
        <v>-1.6066</v>
      </c>
    </row>
    <row r="347" spans="1:8">
      <c r="A347" s="37" t="s">
        <v>912</v>
      </c>
      <c r="B347" s="37" t="s">
        <v>146</v>
      </c>
      <c r="C347" s="29">
        <v>10.987</v>
      </c>
      <c r="D347" s="29">
        <v>327.21805</v>
      </c>
      <c r="E347" s="37" t="s">
        <v>223</v>
      </c>
      <c r="F347" s="29">
        <v>1.07733602155165</v>
      </c>
      <c r="G347" s="28">
        <v>0.0094181</v>
      </c>
      <c r="H347" s="29">
        <v>1.262</v>
      </c>
    </row>
    <row r="348" spans="1:8">
      <c r="A348" s="37" t="s">
        <v>913</v>
      </c>
      <c r="B348" s="37" t="s">
        <v>663</v>
      </c>
      <c r="C348" s="29">
        <v>15.632</v>
      </c>
      <c r="D348" s="29">
        <v>634.4104</v>
      </c>
      <c r="E348" s="37" t="s">
        <v>223</v>
      </c>
      <c r="F348" s="29">
        <v>1.06471975688149</v>
      </c>
      <c r="G348" s="28">
        <v>0.021713</v>
      </c>
      <c r="H348" s="29">
        <v>0.31104</v>
      </c>
    </row>
    <row r="349" spans="1:8">
      <c r="A349" s="37" t="s">
        <v>317</v>
      </c>
      <c r="B349" s="37" t="s">
        <v>318</v>
      </c>
      <c r="C349" s="29">
        <v>1.418</v>
      </c>
      <c r="D349" s="29">
        <v>239.1153</v>
      </c>
      <c r="E349" s="37" t="s">
        <v>223</v>
      </c>
      <c r="F349" s="29">
        <v>1.0536515165413</v>
      </c>
      <c r="G349" s="28">
        <v>0.015092</v>
      </c>
      <c r="H349" s="29">
        <v>1.6483</v>
      </c>
    </row>
    <row r="350" spans="1:8">
      <c r="A350" s="37" t="s">
        <v>308</v>
      </c>
      <c r="B350" s="37" t="s">
        <v>309</v>
      </c>
      <c r="C350" s="29">
        <v>1.383</v>
      </c>
      <c r="D350" s="29">
        <v>225.09955</v>
      </c>
      <c r="E350" s="37" t="s">
        <v>223</v>
      </c>
      <c r="F350" s="29">
        <v>1.04861374028734</v>
      </c>
      <c r="G350" s="28">
        <v>0.014882</v>
      </c>
      <c r="H350" s="29">
        <v>1.1858</v>
      </c>
    </row>
    <row r="351" spans="1:8">
      <c r="A351" s="37" t="s">
        <v>914</v>
      </c>
      <c r="B351" s="37" t="s">
        <v>915</v>
      </c>
      <c r="C351" s="29">
        <v>16.28</v>
      </c>
      <c r="D351" s="29">
        <v>852.61523</v>
      </c>
      <c r="E351" s="37" t="s">
        <v>223</v>
      </c>
      <c r="F351" s="29">
        <v>1.04370014066431</v>
      </c>
      <c r="G351" s="28">
        <v>0.018667</v>
      </c>
      <c r="H351" s="29">
        <v>0.55759</v>
      </c>
    </row>
    <row r="352" spans="1:8">
      <c r="A352" s="37" t="s">
        <v>916</v>
      </c>
      <c r="B352" s="37" t="s">
        <v>917</v>
      </c>
      <c r="C352" s="29">
        <v>11.87</v>
      </c>
      <c r="D352" s="29">
        <v>553.23596</v>
      </c>
      <c r="E352" s="37" t="s">
        <v>223</v>
      </c>
      <c r="F352" s="29">
        <v>1.04129484830884</v>
      </c>
      <c r="G352" s="28">
        <v>0.028407</v>
      </c>
      <c r="H352" s="29">
        <v>-0.85594</v>
      </c>
    </row>
    <row r="353" spans="1:8">
      <c r="A353" s="37" t="s">
        <v>350</v>
      </c>
      <c r="B353" s="37" t="s">
        <v>351</v>
      </c>
      <c r="C353" s="29">
        <v>2.043</v>
      </c>
      <c r="D353" s="29">
        <v>117.05609</v>
      </c>
      <c r="E353" s="37" t="s">
        <v>223</v>
      </c>
      <c r="F353" s="29">
        <v>1.04089668887578</v>
      </c>
      <c r="G353" s="28">
        <v>0.017634</v>
      </c>
      <c r="H353" s="29">
        <v>0.56992</v>
      </c>
    </row>
    <row r="354" spans="1:8">
      <c r="A354" s="37" t="s">
        <v>918</v>
      </c>
      <c r="B354" s="37" t="s">
        <v>919</v>
      </c>
      <c r="C354" s="29">
        <v>12.18</v>
      </c>
      <c r="D354" s="29">
        <v>351.21786</v>
      </c>
      <c r="E354" s="37" t="s">
        <v>223</v>
      </c>
      <c r="F354" s="29">
        <v>1.04071129591425</v>
      </c>
      <c r="G354" s="28">
        <v>0.022701</v>
      </c>
      <c r="H354" s="29">
        <v>-0.85648</v>
      </c>
    </row>
    <row r="355" spans="1:8">
      <c r="A355" s="37" t="s">
        <v>920</v>
      </c>
      <c r="B355" s="37" t="s">
        <v>921</v>
      </c>
      <c r="C355" s="29">
        <v>14.914</v>
      </c>
      <c r="D355" s="29">
        <v>697.48169</v>
      </c>
      <c r="E355" s="37" t="s">
        <v>223</v>
      </c>
      <c r="F355" s="29">
        <v>1.0401952991573</v>
      </c>
      <c r="G355" s="28">
        <v>0.013871</v>
      </c>
      <c r="H355" s="29">
        <v>0.53524</v>
      </c>
    </row>
    <row r="356" spans="1:8">
      <c r="A356" s="37" t="s">
        <v>922</v>
      </c>
      <c r="B356" s="37" t="s">
        <v>923</v>
      </c>
      <c r="C356" s="29">
        <v>14.573</v>
      </c>
      <c r="D356" s="29">
        <v>500.27872</v>
      </c>
      <c r="E356" s="37" t="s">
        <v>223</v>
      </c>
      <c r="F356" s="29">
        <v>1.03257566849176</v>
      </c>
      <c r="G356" s="28">
        <v>0.02144</v>
      </c>
      <c r="H356" s="29">
        <v>-0.37678</v>
      </c>
    </row>
    <row r="357" spans="1:8">
      <c r="A357" s="37" t="s">
        <v>304</v>
      </c>
      <c r="B357" s="37" t="s">
        <v>305</v>
      </c>
      <c r="C357" s="29">
        <v>8.736</v>
      </c>
      <c r="D357" s="29">
        <v>204.06686</v>
      </c>
      <c r="E357" s="37" t="s">
        <v>223</v>
      </c>
      <c r="F357" s="29">
        <v>1.02721303525658</v>
      </c>
      <c r="G357" s="28">
        <v>0.029775</v>
      </c>
      <c r="H357" s="29">
        <v>1.6348</v>
      </c>
    </row>
    <row r="358" spans="1:8">
      <c r="A358" s="37" t="s">
        <v>293</v>
      </c>
      <c r="B358" s="37" t="s">
        <v>294</v>
      </c>
      <c r="C358" s="29">
        <v>14.584</v>
      </c>
      <c r="D358" s="29">
        <v>609.47479</v>
      </c>
      <c r="E358" s="37" t="s">
        <v>223</v>
      </c>
      <c r="F358" s="29">
        <v>1.02228150466248</v>
      </c>
      <c r="G358" s="28">
        <v>0.02943</v>
      </c>
      <c r="H358" s="29">
        <v>-0.35696</v>
      </c>
    </row>
    <row r="359" spans="1:8">
      <c r="A359" s="37" t="s">
        <v>924</v>
      </c>
      <c r="B359" s="37" t="s">
        <v>925</v>
      </c>
      <c r="C359" s="29">
        <v>12.102</v>
      </c>
      <c r="D359" s="29">
        <v>353.23404</v>
      </c>
      <c r="E359" s="37" t="s">
        <v>223</v>
      </c>
      <c r="F359" s="29">
        <v>1.02117519102358</v>
      </c>
      <c r="G359" s="28">
        <v>0.0217</v>
      </c>
      <c r="H359" s="29">
        <v>-1.0271</v>
      </c>
    </row>
    <row r="360" spans="1:8">
      <c r="A360" s="37" t="s">
        <v>324</v>
      </c>
      <c r="B360" s="37" t="s">
        <v>325</v>
      </c>
      <c r="C360" s="29">
        <v>1.307</v>
      </c>
      <c r="D360" s="29">
        <v>119.03526</v>
      </c>
      <c r="E360" s="37" t="s">
        <v>223</v>
      </c>
      <c r="F360" s="29">
        <v>1.0182419563234</v>
      </c>
      <c r="G360" s="28">
        <v>0.022586</v>
      </c>
      <c r="H360" s="29">
        <v>0.43267</v>
      </c>
    </row>
    <row r="361" spans="1:8">
      <c r="A361" s="37" t="s">
        <v>240</v>
      </c>
      <c r="B361" s="37" t="s">
        <v>241</v>
      </c>
      <c r="C361" s="29">
        <v>11.218</v>
      </c>
      <c r="D361" s="29">
        <v>403.21329</v>
      </c>
      <c r="E361" s="37" t="s">
        <v>223</v>
      </c>
      <c r="F361" s="29">
        <v>1.01720109424858</v>
      </c>
      <c r="G361" s="28">
        <v>0.021314</v>
      </c>
      <c r="H361" s="29">
        <v>0.92913</v>
      </c>
    </row>
    <row r="362" spans="1:8">
      <c r="A362" s="37" t="s">
        <v>926</v>
      </c>
      <c r="B362" s="37" t="s">
        <v>927</v>
      </c>
      <c r="C362" s="29">
        <v>16.065</v>
      </c>
      <c r="D362" s="29">
        <v>636.42572</v>
      </c>
      <c r="E362" s="37" t="s">
        <v>223</v>
      </c>
      <c r="F362" s="29">
        <v>1.01427985687248</v>
      </c>
      <c r="G362" s="28">
        <v>0.027331</v>
      </c>
      <c r="H362" s="29">
        <v>0.27852</v>
      </c>
    </row>
    <row r="363" spans="1:8">
      <c r="A363" s="37" t="s">
        <v>928</v>
      </c>
      <c r="B363" s="37" t="s">
        <v>581</v>
      </c>
      <c r="C363" s="29">
        <v>14.971</v>
      </c>
      <c r="D363" s="29">
        <v>580.36218</v>
      </c>
      <c r="E363" s="37" t="s">
        <v>223</v>
      </c>
      <c r="F363" s="29">
        <v>1.01410736130291</v>
      </c>
      <c r="G363" s="28">
        <v>0.03274</v>
      </c>
      <c r="H363" s="29">
        <v>0.35935</v>
      </c>
    </row>
    <row r="364" ht="14.55" spans="1:8">
      <c r="A364" s="48" t="s">
        <v>929</v>
      </c>
      <c r="B364" s="48" t="s">
        <v>930</v>
      </c>
      <c r="C364" s="49">
        <v>16.36</v>
      </c>
      <c r="D364" s="49">
        <v>673.48236</v>
      </c>
      <c r="E364" s="48" t="s">
        <v>223</v>
      </c>
      <c r="F364" s="49">
        <v>1.00689476680721</v>
      </c>
      <c r="G364" s="34">
        <v>0.026956</v>
      </c>
      <c r="H364" s="49">
        <v>-0.49734</v>
      </c>
    </row>
  </sheetData>
  <mergeCells count="1">
    <mergeCell ref="A1:H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69"/>
  <sheetViews>
    <sheetView workbookViewId="0">
      <pane ySplit="2" topLeftCell="A153" activePane="bottomLeft" state="frozen"/>
      <selection/>
      <selection pane="bottomLeft" activeCell="F2" sqref="F2"/>
    </sheetView>
  </sheetViews>
  <sheetFormatPr defaultColWidth="8.88888888888889" defaultRowHeight="13.8" outlineLevelCol="6"/>
  <cols>
    <col min="1" max="1" width="37.7777777777778" style="37" customWidth="1"/>
    <col min="2" max="2" width="8.88888888888889" style="37"/>
    <col min="3" max="4" width="11.7777777777778" style="28"/>
    <col min="5" max="5" width="8.88888888888889" style="38"/>
    <col min="6" max="6" width="28.6666666666667" style="39" customWidth="1"/>
    <col min="7" max="7" width="15.1111111111111" style="37" customWidth="1"/>
    <col min="8" max="16384" width="8.88888888888889" style="37"/>
  </cols>
  <sheetData>
    <row r="1" s="4" customFormat="1" ht="14.55" spans="1:5">
      <c r="A1" s="4" t="s">
        <v>931</v>
      </c>
      <c r="C1" s="6"/>
      <c r="D1" s="6"/>
      <c r="E1" s="40"/>
    </row>
    <row r="2" s="4" customFormat="1" ht="14.55" spans="1:7">
      <c r="A2" s="7" t="s">
        <v>382</v>
      </c>
      <c r="B2" s="7" t="s">
        <v>383</v>
      </c>
      <c r="C2" s="9" t="s">
        <v>23</v>
      </c>
      <c r="D2" s="9" t="s">
        <v>384</v>
      </c>
      <c r="E2" s="41" t="s">
        <v>385</v>
      </c>
      <c r="F2" s="42" t="s">
        <v>386</v>
      </c>
      <c r="G2" s="7" t="s">
        <v>21</v>
      </c>
    </row>
    <row r="3" spans="1:7">
      <c r="A3" s="10" t="s">
        <v>416</v>
      </c>
      <c r="B3" s="10">
        <v>8</v>
      </c>
      <c r="C3" s="12">
        <v>2.8848e-6</v>
      </c>
      <c r="D3" s="12">
        <v>4.9042e-5</v>
      </c>
      <c r="E3" s="43">
        <v>0.09398</v>
      </c>
      <c r="F3" s="10" t="s">
        <v>567</v>
      </c>
      <c r="G3" s="10" t="s">
        <v>27</v>
      </c>
    </row>
    <row r="4" spans="1:7">
      <c r="A4" s="10"/>
      <c r="B4" s="10"/>
      <c r="C4" s="12"/>
      <c r="D4" s="12"/>
      <c r="E4" s="43"/>
      <c r="F4" s="10" t="s">
        <v>695</v>
      </c>
      <c r="G4" s="10"/>
    </row>
    <row r="5" spans="1:7">
      <c r="A5" s="10"/>
      <c r="B5" s="10"/>
      <c r="C5" s="12"/>
      <c r="D5" s="12"/>
      <c r="E5" s="43"/>
      <c r="F5" s="10" t="s">
        <v>417</v>
      </c>
      <c r="G5" s="10"/>
    </row>
    <row r="6" spans="1:7">
      <c r="A6" s="10"/>
      <c r="B6" s="10"/>
      <c r="C6" s="12"/>
      <c r="D6" s="12"/>
      <c r="E6" s="43"/>
      <c r="F6" s="10" t="s">
        <v>684</v>
      </c>
      <c r="G6" s="10"/>
    </row>
    <row r="7" spans="1:7">
      <c r="A7" s="10"/>
      <c r="B7" s="10"/>
      <c r="C7" s="12"/>
      <c r="D7" s="12"/>
      <c r="E7" s="43"/>
      <c r="F7" s="10" t="s">
        <v>574</v>
      </c>
      <c r="G7" s="10"/>
    </row>
    <row r="8" spans="1:7">
      <c r="A8" s="10"/>
      <c r="B8" s="10"/>
      <c r="C8" s="12"/>
      <c r="D8" s="12"/>
      <c r="E8" s="43"/>
      <c r="F8" s="10" t="s">
        <v>656</v>
      </c>
      <c r="G8" s="10"/>
    </row>
    <row r="9" spans="1:7">
      <c r="A9" s="10"/>
      <c r="B9" s="10"/>
      <c r="C9" s="12"/>
      <c r="D9" s="12"/>
      <c r="E9" s="43"/>
      <c r="F9" s="10" t="s">
        <v>637</v>
      </c>
      <c r="G9" s="10"/>
    </row>
    <row r="10" spans="1:7">
      <c r="A10" s="10"/>
      <c r="B10" s="10"/>
      <c r="C10" s="12"/>
      <c r="D10" s="12"/>
      <c r="E10" s="43"/>
      <c r="F10" s="10" t="s">
        <v>932</v>
      </c>
      <c r="G10" s="10"/>
    </row>
    <row r="11" spans="1:7">
      <c r="A11" s="10" t="s">
        <v>429</v>
      </c>
      <c r="B11" s="10">
        <v>1</v>
      </c>
      <c r="C11" s="12">
        <v>2.4652e-5</v>
      </c>
      <c r="D11" s="12">
        <v>0.00020954</v>
      </c>
      <c r="E11" s="43">
        <v>0.02966</v>
      </c>
      <c r="F11" s="10" t="s">
        <v>471</v>
      </c>
      <c r="G11" s="10" t="s">
        <v>27</v>
      </c>
    </row>
    <row r="12" spans="1:7">
      <c r="A12" s="10" t="s">
        <v>390</v>
      </c>
      <c r="B12" s="10">
        <v>2</v>
      </c>
      <c r="C12" s="12">
        <v>6.0224e-5</v>
      </c>
      <c r="D12" s="12">
        <v>0.00030814</v>
      </c>
      <c r="E12" s="43">
        <v>0.00714</v>
      </c>
      <c r="F12" s="10" t="s">
        <v>391</v>
      </c>
      <c r="G12" s="10" t="s">
        <v>27</v>
      </c>
    </row>
    <row r="13" spans="1:7">
      <c r="A13" s="10"/>
      <c r="B13" s="10"/>
      <c r="C13" s="12"/>
      <c r="D13" s="12"/>
      <c r="E13" s="43"/>
      <c r="F13" s="10" t="s">
        <v>722</v>
      </c>
      <c r="G13" s="10"/>
    </row>
    <row r="14" spans="1:7">
      <c r="A14" s="10" t="s">
        <v>406</v>
      </c>
      <c r="B14" s="10">
        <v>2</v>
      </c>
      <c r="C14" s="12">
        <v>7.2503e-5</v>
      </c>
      <c r="D14" s="12">
        <v>0.00030814</v>
      </c>
      <c r="E14" s="43">
        <v>0</v>
      </c>
      <c r="F14" s="10" t="s">
        <v>506</v>
      </c>
      <c r="G14" s="10" t="s">
        <v>27</v>
      </c>
    </row>
    <row r="15" spans="1:7">
      <c r="A15" s="10"/>
      <c r="B15" s="10"/>
      <c r="C15" s="12"/>
      <c r="D15" s="12"/>
      <c r="E15" s="43"/>
      <c r="F15" s="10" t="s">
        <v>933</v>
      </c>
      <c r="G15" s="10"/>
    </row>
    <row r="16" spans="1:7">
      <c r="A16" s="10" t="s">
        <v>934</v>
      </c>
      <c r="B16" s="10">
        <v>1</v>
      </c>
      <c r="C16" s="12">
        <v>0.00014399</v>
      </c>
      <c r="D16" s="12">
        <v>0.00048958</v>
      </c>
      <c r="E16" s="43">
        <v>0.0139</v>
      </c>
      <c r="F16" s="10" t="s">
        <v>935</v>
      </c>
      <c r="G16" s="10" t="s">
        <v>27</v>
      </c>
    </row>
    <row r="17" spans="1:7">
      <c r="A17" s="10" t="s">
        <v>438</v>
      </c>
      <c r="B17" s="10">
        <v>1</v>
      </c>
      <c r="C17" s="12">
        <v>0.00080257</v>
      </c>
      <c r="D17" s="12">
        <v>0.002274</v>
      </c>
      <c r="E17" s="43">
        <v>0.18852</v>
      </c>
      <c r="F17" s="10" t="s">
        <v>539</v>
      </c>
      <c r="G17" s="10" t="s">
        <v>27</v>
      </c>
    </row>
    <row r="18" spans="1:7">
      <c r="A18" s="10" t="s">
        <v>395</v>
      </c>
      <c r="B18" s="10">
        <v>1</v>
      </c>
      <c r="C18" s="12">
        <v>0.0012068</v>
      </c>
      <c r="D18" s="12">
        <v>0.0026211</v>
      </c>
      <c r="E18" s="43">
        <v>0</v>
      </c>
      <c r="F18" s="10" t="s">
        <v>396</v>
      </c>
      <c r="G18" s="10" t="s">
        <v>27</v>
      </c>
    </row>
    <row r="19" spans="1:7">
      <c r="A19" s="10" t="s">
        <v>449</v>
      </c>
      <c r="B19" s="10">
        <v>1</v>
      </c>
      <c r="C19" s="12">
        <v>0.0012335</v>
      </c>
      <c r="D19" s="12">
        <v>0.0026211</v>
      </c>
      <c r="E19" s="43">
        <v>0.2</v>
      </c>
      <c r="F19" s="10" t="s">
        <v>550</v>
      </c>
      <c r="G19" s="10" t="s">
        <v>27</v>
      </c>
    </row>
    <row r="20" spans="1:7">
      <c r="A20" s="10" t="s">
        <v>404</v>
      </c>
      <c r="B20" s="10">
        <v>1</v>
      </c>
      <c r="C20" s="12">
        <v>0.0020291</v>
      </c>
      <c r="D20" s="12">
        <v>0.0038327</v>
      </c>
      <c r="E20" s="43">
        <v>0.01174</v>
      </c>
      <c r="F20" s="10" t="s">
        <v>405</v>
      </c>
      <c r="G20" s="10" t="s">
        <v>27</v>
      </c>
    </row>
    <row r="21" spans="1:7">
      <c r="A21" s="10" t="s">
        <v>428</v>
      </c>
      <c r="B21" s="10">
        <v>2</v>
      </c>
      <c r="C21" s="12">
        <v>0.0033691</v>
      </c>
      <c r="D21" s="12">
        <v>0.0054339</v>
      </c>
      <c r="E21" s="43">
        <v>0.11157</v>
      </c>
      <c r="F21" s="10" t="s">
        <v>652</v>
      </c>
      <c r="G21" s="10" t="s">
        <v>27</v>
      </c>
    </row>
    <row r="22" spans="1:7">
      <c r="A22" s="10"/>
      <c r="B22" s="10"/>
      <c r="C22" s="12"/>
      <c r="D22" s="12"/>
      <c r="E22" s="43"/>
      <c r="F22" s="10" t="s">
        <v>722</v>
      </c>
      <c r="G22" s="10"/>
    </row>
    <row r="23" spans="1:7">
      <c r="A23" s="10" t="s">
        <v>436</v>
      </c>
      <c r="B23" s="10">
        <v>1</v>
      </c>
      <c r="C23" s="12">
        <v>0.0035161</v>
      </c>
      <c r="D23" s="12">
        <v>0.0054339</v>
      </c>
      <c r="E23" s="43">
        <v>0</v>
      </c>
      <c r="F23" s="10" t="s">
        <v>722</v>
      </c>
      <c r="G23" s="10" t="s">
        <v>27</v>
      </c>
    </row>
    <row r="24" spans="1:7">
      <c r="A24" s="10" t="s">
        <v>402</v>
      </c>
      <c r="B24" s="10">
        <v>1</v>
      </c>
      <c r="C24" s="12">
        <v>0.013949</v>
      </c>
      <c r="D24" s="12">
        <v>0.018241</v>
      </c>
      <c r="E24" s="43">
        <v>0.04814</v>
      </c>
      <c r="F24" s="10" t="s">
        <v>936</v>
      </c>
      <c r="G24" s="10" t="s">
        <v>27</v>
      </c>
    </row>
    <row r="25" spans="1:7">
      <c r="A25" s="10" t="s">
        <v>937</v>
      </c>
      <c r="B25" s="10">
        <v>1</v>
      </c>
      <c r="C25" s="12">
        <v>0.013949</v>
      </c>
      <c r="D25" s="12">
        <v>0.018241</v>
      </c>
      <c r="E25" s="43">
        <v>0</v>
      </c>
      <c r="F25" s="10" t="s">
        <v>936</v>
      </c>
      <c r="G25" s="10" t="s">
        <v>27</v>
      </c>
    </row>
    <row r="26" spans="1:7">
      <c r="A26" s="10" t="s">
        <v>392</v>
      </c>
      <c r="B26" s="10">
        <v>1</v>
      </c>
      <c r="C26" s="12">
        <v>0.016141</v>
      </c>
      <c r="D26" s="12">
        <v>0.0196</v>
      </c>
      <c r="E26" s="43">
        <v>0</v>
      </c>
      <c r="F26" s="10" t="s">
        <v>938</v>
      </c>
      <c r="G26" s="10" t="s">
        <v>27</v>
      </c>
    </row>
    <row r="27" spans="1:7">
      <c r="A27" s="10" t="s">
        <v>433</v>
      </c>
      <c r="B27" s="10">
        <v>1</v>
      </c>
      <c r="C27" s="12">
        <v>0.022263</v>
      </c>
      <c r="D27" s="12">
        <v>0.025231</v>
      </c>
      <c r="E27" s="43">
        <v>0</v>
      </c>
      <c r="F27" s="10" t="s">
        <v>939</v>
      </c>
      <c r="G27" s="10" t="s">
        <v>27</v>
      </c>
    </row>
    <row r="28" spans="1:7">
      <c r="A28" s="10" t="s">
        <v>443</v>
      </c>
      <c r="B28" s="10">
        <v>1</v>
      </c>
      <c r="C28" s="12">
        <v>0.027614</v>
      </c>
      <c r="D28" s="12">
        <v>0.02934</v>
      </c>
      <c r="E28" s="43">
        <v>0</v>
      </c>
      <c r="F28" s="10" t="s">
        <v>693</v>
      </c>
      <c r="G28" s="10" t="s">
        <v>27</v>
      </c>
    </row>
    <row r="29" spans="1:7">
      <c r="A29" s="10" t="s">
        <v>419</v>
      </c>
      <c r="B29" s="10">
        <v>2</v>
      </c>
      <c r="C29" s="12">
        <v>3.7765e-9</v>
      </c>
      <c r="D29" s="12">
        <v>1.0574e-7</v>
      </c>
      <c r="E29" s="43">
        <v>0</v>
      </c>
      <c r="F29" s="10" t="s">
        <v>940</v>
      </c>
      <c r="G29" s="10" t="s">
        <v>223</v>
      </c>
    </row>
    <row r="30" spans="1:7">
      <c r="A30" s="10"/>
      <c r="B30" s="10"/>
      <c r="C30" s="12"/>
      <c r="D30" s="12"/>
      <c r="E30" s="43"/>
      <c r="F30" s="10" t="s">
        <v>420</v>
      </c>
      <c r="G30" s="10"/>
    </row>
    <row r="31" spans="1:7">
      <c r="A31" s="10" t="s">
        <v>390</v>
      </c>
      <c r="B31" s="10">
        <v>2</v>
      </c>
      <c r="C31" s="12">
        <v>1.1904e-7</v>
      </c>
      <c r="D31" s="12">
        <v>1.6665e-6</v>
      </c>
      <c r="E31" s="43">
        <v>0</v>
      </c>
      <c r="F31" s="10" t="s">
        <v>940</v>
      </c>
      <c r="G31" s="10" t="s">
        <v>223</v>
      </c>
    </row>
    <row r="32" spans="1:7">
      <c r="A32" s="10"/>
      <c r="B32" s="10"/>
      <c r="C32" s="12"/>
      <c r="D32" s="12"/>
      <c r="E32" s="43"/>
      <c r="F32" s="10" t="s">
        <v>840</v>
      </c>
      <c r="G32" s="10"/>
    </row>
    <row r="33" spans="1:7">
      <c r="A33" s="10" t="s">
        <v>430</v>
      </c>
      <c r="B33" s="10">
        <v>3</v>
      </c>
      <c r="C33" s="12">
        <v>2.9439e-6</v>
      </c>
      <c r="D33" s="12">
        <v>2.7432e-5</v>
      </c>
      <c r="E33" s="43">
        <v>0.28934</v>
      </c>
      <c r="F33" s="10" t="s">
        <v>431</v>
      </c>
      <c r="G33" s="10" t="s">
        <v>223</v>
      </c>
    </row>
    <row r="34" spans="1:7">
      <c r="A34" s="10"/>
      <c r="B34" s="10"/>
      <c r="C34" s="12"/>
      <c r="D34" s="12"/>
      <c r="E34" s="43"/>
      <c r="F34" s="10" t="s">
        <v>940</v>
      </c>
      <c r="G34" s="10"/>
    </row>
    <row r="35" spans="1:7">
      <c r="A35" s="10"/>
      <c r="B35" s="10"/>
      <c r="C35" s="12"/>
      <c r="D35" s="12"/>
      <c r="E35" s="43"/>
      <c r="F35" s="10" t="s">
        <v>423</v>
      </c>
      <c r="G35" s="10"/>
    </row>
    <row r="36" spans="1:7">
      <c r="A36" s="10" t="s">
        <v>424</v>
      </c>
      <c r="B36" s="10">
        <v>1</v>
      </c>
      <c r="C36" s="12">
        <v>4.8986e-6</v>
      </c>
      <c r="D36" s="12">
        <v>2.7432e-5</v>
      </c>
      <c r="E36" s="43">
        <v>0.22356</v>
      </c>
      <c r="F36" s="10" t="s">
        <v>940</v>
      </c>
      <c r="G36" s="10" t="s">
        <v>223</v>
      </c>
    </row>
    <row r="37" spans="1:7">
      <c r="A37" s="10" t="s">
        <v>408</v>
      </c>
      <c r="B37" s="10">
        <v>1</v>
      </c>
      <c r="C37" s="12">
        <v>4.8986e-6</v>
      </c>
      <c r="D37" s="12">
        <v>2.7432e-5</v>
      </c>
      <c r="E37" s="43">
        <v>0</v>
      </c>
      <c r="F37" s="10" t="s">
        <v>940</v>
      </c>
      <c r="G37" s="10" t="s">
        <v>223</v>
      </c>
    </row>
    <row r="38" spans="1:7">
      <c r="A38" s="10" t="s">
        <v>440</v>
      </c>
      <c r="B38" s="10">
        <v>4</v>
      </c>
      <c r="C38" s="12">
        <v>7.8795e-5</v>
      </c>
      <c r="D38" s="12">
        <v>0.00036771</v>
      </c>
      <c r="E38" s="43">
        <v>0.06809</v>
      </c>
      <c r="F38" s="10" t="s">
        <v>291</v>
      </c>
      <c r="G38" s="10" t="s">
        <v>223</v>
      </c>
    </row>
    <row r="39" spans="1:7">
      <c r="A39" s="10"/>
      <c r="B39" s="10"/>
      <c r="C39" s="12"/>
      <c r="D39" s="12"/>
      <c r="E39" s="43"/>
      <c r="F39" s="10" t="s">
        <v>839</v>
      </c>
      <c r="G39" s="10"/>
    </row>
    <row r="40" spans="1:7">
      <c r="A40" s="10"/>
      <c r="B40" s="10"/>
      <c r="C40" s="12"/>
      <c r="D40" s="12"/>
      <c r="E40" s="43"/>
      <c r="F40" s="10" t="s">
        <v>941</v>
      </c>
      <c r="G40" s="10"/>
    </row>
    <row r="41" spans="1:7">
      <c r="A41" s="10"/>
      <c r="B41" s="10"/>
      <c r="C41" s="12"/>
      <c r="D41" s="12"/>
      <c r="E41" s="43"/>
      <c r="F41" s="10" t="s">
        <v>942</v>
      </c>
      <c r="G41" s="10"/>
    </row>
    <row r="42" spans="1:7">
      <c r="A42" s="10" t="s">
        <v>943</v>
      </c>
      <c r="B42" s="10">
        <v>1</v>
      </c>
      <c r="C42" s="12">
        <v>0.00021738</v>
      </c>
      <c r="D42" s="12">
        <v>0.00086951</v>
      </c>
      <c r="E42" s="43">
        <v>0</v>
      </c>
      <c r="F42" s="10" t="s">
        <v>780</v>
      </c>
      <c r="G42" s="10" t="s">
        <v>223</v>
      </c>
    </row>
    <row r="43" spans="1:7">
      <c r="A43" s="10" t="s">
        <v>406</v>
      </c>
      <c r="B43" s="10">
        <v>2</v>
      </c>
      <c r="C43" s="12">
        <v>0.00028778</v>
      </c>
      <c r="D43" s="12">
        <v>0.0010072</v>
      </c>
      <c r="E43" s="43">
        <v>0.0212</v>
      </c>
      <c r="F43" s="10" t="s">
        <v>944</v>
      </c>
      <c r="G43" s="10" t="s">
        <v>223</v>
      </c>
    </row>
    <row r="44" spans="1:7">
      <c r="A44" s="10"/>
      <c r="B44" s="10"/>
      <c r="C44" s="12"/>
      <c r="D44" s="12"/>
      <c r="E44" s="43"/>
      <c r="F44" s="10" t="s">
        <v>945</v>
      </c>
      <c r="G44" s="10"/>
    </row>
    <row r="45" spans="1:7">
      <c r="A45" s="10" t="s">
        <v>402</v>
      </c>
      <c r="B45" s="10">
        <v>1</v>
      </c>
      <c r="C45" s="12">
        <v>0.00040315</v>
      </c>
      <c r="D45" s="12">
        <v>0.0012543</v>
      </c>
      <c r="E45" s="43">
        <v>0.01736</v>
      </c>
      <c r="F45" s="10" t="s">
        <v>413</v>
      </c>
      <c r="G45" s="10" t="s">
        <v>223</v>
      </c>
    </row>
    <row r="46" spans="1:7">
      <c r="A46" s="10" t="s">
        <v>416</v>
      </c>
      <c r="B46" s="10">
        <v>2</v>
      </c>
      <c r="C46" s="12">
        <v>0.00046927</v>
      </c>
      <c r="D46" s="12">
        <v>0.0013139</v>
      </c>
      <c r="E46" s="43">
        <v>0.0741</v>
      </c>
      <c r="F46" s="10" t="s">
        <v>946</v>
      </c>
      <c r="G46" s="10" t="s">
        <v>223</v>
      </c>
    </row>
    <row r="47" spans="1:7">
      <c r="A47" s="10"/>
      <c r="B47" s="10"/>
      <c r="C47" s="12"/>
      <c r="D47" s="12"/>
      <c r="E47" s="43"/>
      <c r="F47" s="10" t="s">
        <v>417</v>
      </c>
      <c r="G47" s="10"/>
    </row>
    <row r="48" spans="1:7">
      <c r="A48" s="10" t="s">
        <v>415</v>
      </c>
      <c r="B48" s="10">
        <v>1</v>
      </c>
      <c r="C48" s="12">
        <v>0.0011626</v>
      </c>
      <c r="D48" s="12">
        <v>0.0023251</v>
      </c>
      <c r="E48" s="43">
        <v>0.1502</v>
      </c>
      <c r="F48" s="10" t="s">
        <v>947</v>
      </c>
      <c r="G48" s="10" t="s">
        <v>223</v>
      </c>
    </row>
    <row r="49" spans="1:7">
      <c r="A49" s="10" t="s">
        <v>948</v>
      </c>
      <c r="B49" s="10">
        <v>1</v>
      </c>
      <c r="C49" s="12">
        <v>0.0011626</v>
      </c>
      <c r="D49" s="12">
        <v>0.0023251</v>
      </c>
      <c r="E49" s="43">
        <v>0.08591</v>
      </c>
      <c r="F49" s="10" t="s">
        <v>947</v>
      </c>
      <c r="G49" s="10" t="s">
        <v>223</v>
      </c>
    </row>
    <row r="50" spans="1:7">
      <c r="A50" s="10" t="s">
        <v>949</v>
      </c>
      <c r="B50" s="10">
        <v>1</v>
      </c>
      <c r="C50" s="12">
        <v>0.0011626</v>
      </c>
      <c r="D50" s="12">
        <v>0.0023251</v>
      </c>
      <c r="E50" s="43">
        <v>0.03382</v>
      </c>
      <c r="F50" s="10" t="s">
        <v>947</v>
      </c>
      <c r="G50" s="10" t="s">
        <v>223</v>
      </c>
    </row>
    <row r="51" spans="1:7">
      <c r="A51" s="10" t="s">
        <v>950</v>
      </c>
      <c r="B51" s="10">
        <v>1</v>
      </c>
      <c r="C51" s="12">
        <v>0.0011626</v>
      </c>
      <c r="D51" s="12">
        <v>0.0023251</v>
      </c>
      <c r="E51" s="43">
        <v>0</v>
      </c>
      <c r="F51" s="10" t="s">
        <v>947</v>
      </c>
      <c r="G51" s="10" t="s">
        <v>223</v>
      </c>
    </row>
    <row r="52" spans="1:7">
      <c r="A52" s="10" t="s">
        <v>443</v>
      </c>
      <c r="B52" s="10">
        <v>1</v>
      </c>
      <c r="C52" s="12">
        <v>0.0031912</v>
      </c>
      <c r="D52" s="12">
        <v>0.0059569</v>
      </c>
      <c r="E52" s="43">
        <v>0.10446</v>
      </c>
      <c r="F52" s="10" t="s">
        <v>420</v>
      </c>
      <c r="G52" s="10" t="s">
        <v>223</v>
      </c>
    </row>
    <row r="53" spans="1:7">
      <c r="A53" s="10" t="s">
        <v>434</v>
      </c>
      <c r="B53" s="10">
        <v>1</v>
      </c>
      <c r="C53" s="12">
        <v>0.0040333</v>
      </c>
      <c r="D53" s="12">
        <v>0.0064223</v>
      </c>
      <c r="E53" s="43">
        <v>0</v>
      </c>
      <c r="F53" s="10" t="s">
        <v>435</v>
      </c>
      <c r="G53" s="10" t="s">
        <v>223</v>
      </c>
    </row>
    <row r="54" spans="1:7">
      <c r="A54" s="10" t="s">
        <v>395</v>
      </c>
      <c r="B54" s="10">
        <v>1</v>
      </c>
      <c r="C54" s="12">
        <v>0.0041919</v>
      </c>
      <c r="D54" s="12">
        <v>0.0064223</v>
      </c>
      <c r="E54" s="43">
        <v>0</v>
      </c>
      <c r="F54" s="10" t="s">
        <v>951</v>
      </c>
      <c r="G54" s="10" t="s">
        <v>223</v>
      </c>
    </row>
    <row r="55" spans="1:7">
      <c r="A55" s="10" t="s">
        <v>952</v>
      </c>
      <c r="B55" s="10">
        <v>1</v>
      </c>
      <c r="C55" s="12">
        <v>0.0045736</v>
      </c>
      <c r="D55" s="12">
        <v>0.0064223</v>
      </c>
      <c r="E55" s="43">
        <v>0.01084</v>
      </c>
      <c r="F55" s="10" t="s">
        <v>840</v>
      </c>
      <c r="G55" s="10" t="s">
        <v>223</v>
      </c>
    </row>
    <row r="56" spans="1:7">
      <c r="A56" s="10" t="s">
        <v>953</v>
      </c>
      <c r="B56" s="10">
        <v>1</v>
      </c>
      <c r="C56" s="12">
        <v>0.0045736</v>
      </c>
      <c r="D56" s="12">
        <v>0.0064223</v>
      </c>
      <c r="E56" s="43">
        <v>0</v>
      </c>
      <c r="F56" s="10" t="s">
        <v>840</v>
      </c>
      <c r="G56" s="10" t="s">
        <v>223</v>
      </c>
    </row>
    <row r="57" spans="1:7">
      <c r="A57" s="10" t="s">
        <v>438</v>
      </c>
      <c r="B57" s="10">
        <v>3</v>
      </c>
      <c r="C57" s="12">
        <v>0.0048167</v>
      </c>
      <c r="D57" s="12">
        <v>0.0064223</v>
      </c>
      <c r="E57" s="43">
        <v>0.13934</v>
      </c>
      <c r="F57" s="10" t="s">
        <v>308</v>
      </c>
      <c r="G57" s="10" t="s">
        <v>223</v>
      </c>
    </row>
    <row r="58" spans="1:7">
      <c r="A58" s="10"/>
      <c r="B58" s="10"/>
      <c r="C58" s="12"/>
      <c r="D58" s="12"/>
      <c r="E58" s="43"/>
      <c r="F58" s="10" t="s">
        <v>437</v>
      </c>
      <c r="G58" s="10"/>
    </row>
    <row r="59" spans="1:7">
      <c r="A59" s="10"/>
      <c r="B59" s="10"/>
      <c r="C59" s="12"/>
      <c r="D59" s="12"/>
      <c r="E59" s="43"/>
      <c r="F59" s="10" t="s">
        <v>940</v>
      </c>
      <c r="G59" s="10"/>
    </row>
    <row r="60" spans="1:7">
      <c r="A60" s="10" t="s">
        <v>436</v>
      </c>
      <c r="B60" s="10">
        <v>3</v>
      </c>
      <c r="C60" s="12">
        <v>0.0048167</v>
      </c>
      <c r="D60" s="12">
        <v>0.0064223</v>
      </c>
      <c r="E60" s="43">
        <v>0.05597</v>
      </c>
      <c r="F60" s="10" t="s">
        <v>940</v>
      </c>
      <c r="G60" s="10" t="s">
        <v>223</v>
      </c>
    </row>
    <row r="61" spans="1:7">
      <c r="A61" s="10"/>
      <c r="B61" s="10"/>
      <c r="C61" s="12"/>
      <c r="D61" s="12"/>
      <c r="E61" s="43"/>
      <c r="F61" s="10" t="s">
        <v>308</v>
      </c>
      <c r="G61" s="10"/>
    </row>
    <row r="62" spans="1:7">
      <c r="A62" s="10"/>
      <c r="B62" s="10"/>
      <c r="C62" s="12"/>
      <c r="D62" s="12"/>
      <c r="E62" s="43"/>
      <c r="F62" s="10" t="s">
        <v>437</v>
      </c>
      <c r="G62" s="10"/>
    </row>
    <row r="63" spans="1:7">
      <c r="A63" s="10" t="s">
        <v>444</v>
      </c>
      <c r="B63" s="10">
        <v>1</v>
      </c>
      <c r="C63" s="12">
        <v>0.0052754</v>
      </c>
      <c r="D63" s="12">
        <v>0.0067142</v>
      </c>
      <c r="E63" s="43">
        <v>0</v>
      </c>
      <c r="F63" s="10" t="s">
        <v>445</v>
      </c>
      <c r="G63" s="10" t="s">
        <v>223</v>
      </c>
    </row>
    <row r="64" spans="1:7">
      <c r="A64" s="10" t="s">
        <v>954</v>
      </c>
      <c r="B64" s="10">
        <v>1</v>
      </c>
      <c r="C64" s="12">
        <v>0.0060612</v>
      </c>
      <c r="D64" s="12">
        <v>0.0073002</v>
      </c>
      <c r="E64" s="43">
        <v>0.00206</v>
      </c>
      <c r="F64" s="10" t="s">
        <v>876</v>
      </c>
      <c r="G64" s="10" t="s">
        <v>223</v>
      </c>
    </row>
    <row r="65" spans="1:7">
      <c r="A65" s="10" t="s">
        <v>446</v>
      </c>
      <c r="B65" s="10">
        <v>1</v>
      </c>
      <c r="C65" s="12">
        <v>0.0062573</v>
      </c>
      <c r="D65" s="12">
        <v>0.0073002</v>
      </c>
      <c r="E65" s="43">
        <v>0.06569</v>
      </c>
      <c r="F65" s="10" t="s">
        <v>447</v>
      </c>
      <c r="G65" s="10" t="s">
        <v>223</v>
      </c>
    </row>
    <row r="66" spans="1:7">
      <c r="A66" s="10" t="s">
        <v>400</v>
      </c>
      <c r="B66" s="10">
        <v>1</v>
      </c>
      <c r="C66" s="12">
        <v>0.0077858</v>
      </c>
      <c r="D66" s="12">
        <v>0.0083847</v>
      </c>
      <c r="E66" s="43">
        <v>0.11063</v>
      </c>
      <c r="F66" s="10" t="s">
        <v>423</v>
      </c>
      <c r="G66" s="10" t="s">
        <v>223</v>
      </c>
    </row>
    <row r="67" spans="1:7">
      <c r="A67" s="10" t="s">
        <v>397</v>
      </c>
      <c r="B67" s="10">
        <v>1</v>
      </c>
      <c r="C67" s="12">
        <v>0.0077858</v>
      </c>
      <c r="D67" s="12">
        <v>0.0083847</v>
      </c>
      <c r="E67" s="43">
        <v>0</v>
      </c>
      <c r="F67" s="10" t="s">
        <v>423</v>
      </c>
      <c r="G67" s="10" t="s">
        <v>223</v>
      </c>
    </row>
    <row r="68" spans="1:7">
      <c r="A68" s="10" t="s">
        <v>439</v>
      </c>
      <c r="B68" s="10">
        <v>1</v>
      </c>
      <c r="C68" s="12">
        <v>0.010768</v>
      </c>
      <c r="D68" s="12">
        <v>0.011166</v>
      </c>
      <c r="E68" s="43">
        <v>0.42857</v>
      </c>
      <c r="F68" s="10" t="s">
        <v>291</v>
      </c>
      <c r="G68" s="10" t="s">
        <v>223</v>
      </c>
    </row>
    <row r="69" ht="14.55" spans="1:7">
      <c r="A69" s="13" t="s">
        <v>429</v>
      </c>
      <c r="B69" s="13">
        <v>1</v>
      </c>
      <c r="C69" s="15">
        <v>0.011205</v>
      </c>
      <c r="D69" s="15">
        <v>0.011205</v>
      </c>
      <c r="E69" s="44">
        <v>0.00249</v>
      </c>
      <c r="F69" s="13" t="s">
        <v>268</v>
      </c>
      <c r="G69" s="13" t="s">
        <v>223</v>
      </c>
    </row>
  </sheetData>
  <mergeCells count="73">
    <mergeCell ref="A1:G1"/>
    <mergeCell ref="A3:A10"/>
    <mergeCell ref="A12:A13"/>
    <mergeCell ref="A14:A15"/>
    <mergeCell ref="A21:A22"/>
    <mergeCell ref="A29:A30"/>
    <mergeCell ref="A31:A32"/>
    <mergeCell ref="A33:A35"/>
    <mergeCell ref="A38:A41"/>
    <mergeCell ref="A43:A44"/>
    <mergeCell ref="A46:A47"/>
    <mergeCell ref="A57:A59"/>
    <mergeCell ref="A60:A62"/>
    <mergeCell ref="B3:B10"/>
    <mergeCell ref="B12:B13"/>
    <mergeCell ref="B14:B15"/>
    <mergeCell ref="B21:B22"/>
    <mergeCell ref="B29:B30"/>
    <mergeCell ref="B31:B32"/>
    <mergeCell ref="B33:B35"/>
    <mergeCell ref="B38:B41"/>
    <mergeCell ref="B43:B44"/>
    <mergeCell ref="B46:B47"/>
    <mergeCell ref="B57:B59"/>
    <mergeCell ref="B60:B62"/>
    <mergeCell ref="C3:C10"/>
    <mergeCell ref="C12:C13"/>
    <mergeCell ref="C14:C15"/>
    <mergeCell ref="C21:C22"/>
    <mergeCell ref="C29:C30"/>
    <mergeCell ref="C31:C32"/>
    <mergeCell ref="C33:C35"/>
    <mergeCell ref="C38:C41"/>
    <mergeCell ref="C43:C44"/>
    <mergeCell ref="C46:C47"/>
    <mergeCell ref="C57:C59"/>
    <mergeCell ref="C60:C62"/>
    <mergeCell ref="D3:D10"/>
    <mergeCell ref="D12:D13"/>
    <mergeCell ref="D14:D15"/>
    <mergeCell ref="D21:D22"/>
    <mergeCell ref="D29:D30"/>
    <mergeCell ref="D31:D32"/>
    <mergeCell ref="D33:D35"/>
    <mergeCell ref="D38:D41"/>
    <mergeCell ref="D43:D44"/>
    <mergeCell ref="D46:D47"/>
    <mergeCell ref="D57:D59"/>
    <mergeCell ref="D60:D62"/>
    <mergeCell ref="E3:E10"/>
    <mergeCell ref="E12:E13"/>
    <mergeCell ref="E14:E15"/>
    <mergeCell ref="E21:E22"/>
    <mergeCell ref="E29:E30"/>
    <mergeCell ref="E31:E32"/>
    <mergeCell ref="E33:E35"/>
    <mergeCell ref="E38:E41"/>
    <mergeCell ref="E43:E44"/>
    <mergeCell ref="E46:E47"/>
    <mergeCell ref="E57:E59"/>
    <mergeCell ref="E60:E62"/>
    <mergeCell ref="G3:G10"/>
    <mergeCell ref="G12:G13"/>
    <mergeCell ref="G14:G15"/>
    <mergeCell ref="G21:G22"/>
    <mergeCell ref="G29:G30"/>
    <mergeCell ref="G31:G32"/>
    <mergeCell ref="G33:G35"/>
    <mergeCell ref="G38:G41"/>
    <mergeCell ref="G43:G44"/>
    <mergeCell ref="G46:G47"/>
    <mergeCell ref="G57:G59"/>
    <mergeCell ref="G60:G62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34"/>
  <sheetViews>
    <sheetView workbookViewId="0">
      <selection activeCell="A1" sqref="A1:G1"/>
    </sheetView>
  </sheetViews>
  <sheetFormatPr defaultColWidth="9" defaultRowHeight="13.8" outlineLevelCol="6"/>
  <cols>
    <col min="1" max="1" width="48.2222222222222" style="28" customWidth="1"/>
    <col min="2" max="3" width="9.11111111111111" style="29" customWidth="1"/>
    <col min="4" max="4" width="9.11111111111111" style="28" customWidth="1"/>
    <col min="5" max="6" width="9.11111111111111" style="29" customWidth="1"/>
    <col min="7" max="7" width="9.11111111111111" style="28" customWidth="1"/>
    <col min="8" max="16384" width="9" style="28"/>
  </cols>
  <sheetData>
    <row r="1" spans="1:7">
      <c r="A1" s="6" t="s">
        <v>955</v>
      </c>
      <c r="B1" s="5"/>
      <c r="C1" s="5"/>
      <c r="D1" s="6"/>
      <c r="E1" s="5"/>
      <c r="F1" s="5"/>
      <c r="G1" s="6"/>
    </row>
    <row r="2" s="6" customFormat="1" ht="14.55" spans="1:7">
      <c r="A2" s="9" t="s">
        <v>956</v>
      </c>
      <c r="B2" s="30" t="s">
        <v>957</v>
      </c>
      <c r="C2" s="30"/>
      <c r="D2" s="31"/>
      <c r="E2" s="8" t="s">
        <v>958</v>
      </c>
      <c r="F2" s="8"/>
      <c r="G2" s="9"/>
    </row>
    <row r="3" s="6" customFormat="1" ht="14.55" spans="1:7">
      <c r="A3" s="9"/>
      <c r="B3" s="30" t="s">
        <v>22</v>
      </c>
      <c r="C3" s="30" t="s">
        <v>24</v>
      </c>
      <c r="D3" s="31" t="s">
        <v>384</v>
      </c>
      <c r="E3" s="8" t="s">
        <v>22</v>
      </c>
      <c r="F3" s="8" t="s">
        <v>24</v>
      </c>
      <c r="G3" s="9" t="s">
        <v>384</v>
      </c>
    </row>
    <row r="4" s="28" customFormat="1" spans="1:7">
      <c r="A4" s="28" t="s">
        <v>959</v>
      </c>
      <c r="B4" s="29">
        <v>0.997193669411386</v>
      </c>
      <c r="C4" s="29">
        <v>2.5707</v>
      </c>
      <c r="D4" s="28">
        <v>0.00328</v>
      </c>
      <c r="E4" s="11">
        <v>0.54969455679631</v>
      </c>
      <c r="F4" s="11">
        <v>-0.53053</v>
      </c>
      <c r="G4" s="12">
        <v>0.32113</v>
      </c>
    </row>
    <row r="5" s="28" customFormat="1" spans="1:7">
      <c r="A5" s="28" t="s">
        <v>960</v>
      </c>
      <c r="B5" s="5">
        <v>1.15738584031503</v>
      </c>
      <c r="C5" s="5">
        <v>-5.0096</v>
      </c>
      <c r="D5" s="6">
        <v>0.00015038</v>
      </c>
      <c r="E5" s="32">
        <v>1.28159128023541</v>
      </c>
      <c r="F5" s="32">
        <v>-2.8713</v>
      </c>
      <c r="G5" s="33">
        <v>0.023588</v>
      </c>
    </row>
    <row r="6" s="28" customFormat="1" spans="1:7">
      <c r="A6" s="28" t="s">
        <v>961</v>
      </c>
      <c r="B6" s="29">
        <v>0.773759753653468</v>
      </c>
      <c r="C6" s="29">
        <v>-1.27</v>
      </c>
      <c r="D6" s="28">
        <v>0.043491</v>
      </c>
      <c r="E6" s="32">
        <v>1.22136779179671</v>
      </c>
      <c r="F6" s="32">
        <v>1.5909</v>
      </c>
      <c r="G6" s="33">
        <v>0.023588</v>
      </c>
    </row>
    <row r="7" s="28" customFormat="1" spans="1:7">
      <c r="A7" s="28" t="s">
        <v>962</v>
      </c>
      <c r="B7" s="5">
        <v>1.01960294538856</v>
      </c>
      <c r="C7" s="5">
        <v>2.2565</v>
      </c>
      <c r="D7" s="6">
        <v>0.0024282</v>
      </c>
      <c r="E7" s="32">
        <v>1.14048073405959</v>
      </c>
      <c r="F7" s="32">
        <v>-1.7087</v>
      </c>
      <c r="G7" s="33">
        <v>0.049113</v>
      </c>
    </row>
    <row r="8" s="28" customFormat="1" spans="1:7">
      <c r="A8" s="28" t="s">
        <v>963</v>
      </c>
      <c r="B8" s="5">
        <v>1.20409002257088</v>
      </c>
      <c r="C8" s="5">
        <v>-1.9562</v>
      </c>
      <c r="D8" s="6">
        <v>2.4223e-5</v>
      </c>
      <c r="E8" s="11">
        <v>0.833701880018942</v>
      </c>
      <c r="F8" s="11">
        <v>0.63574</v>
      </c>
      <c r="G8" s="12">
        <v>0.15983</v>
      </c>
    </row>
    <row r="9" s="28" customFormat="1" spans="1:7">
      <c r="A9" s="28" t="s">
        <v>964</v>
      </c>
      <c r="B9" s="29">
        <v>0.711624007345312</v>
      </c>
      <c r="C9" s="29">
        <v>-0.57257</v>
      </c>
      <c r="D9" s="28">
        <v>0.058788</v>
      </c>
      <c r="E9" s="32">
        <v>1.23788471979444</v>
      </c>
      <c r="F9" s="32">
        <v>-2.4384</v>
      </c>
      <c r="G9" s="33">
        <v>0.023588</v>
      </c>
    </row>
    <row r="10" s="28" customFormat="1" spans="1:7">
      <c r="A10" s="28" t="s">
        <v>965</v>
      </c>
      <c r="B10" s="5">
        <v>1.19522762557371</v>
      </c>
      <c r="C10" s="5">
        <v>-5.4842</v>
      </c>
      <c r="D10" s="6">
        <v>2.4223e-5</v>
      </c>
      <c r="E10" s="11">
        <v>0.850820273380811</v>
      </c>
      <c r="F10" s="11">
        <v>-0.7113</v>
      </c>
      <c r="G10" s="12">
        <v>0.16199</v>
      </c>
    </row>
    <row r="11" s="28" customFormat="1" spans="1:7">
      <c r="A11" s="28" t="s">
        <v>966</v>
      </c>
      <c r="B11" s="5">
        <v>1.18722359928384</v>
      </c>
      <c r="C11" s="5">
        <v>-3.1567</v>
      </c>
      <c r="D11" s="6">
        <v>3.9422e-5</v>
      </c>
      <c r="E11" s="11">
        <v>0.0778288447929353</v>
      </c>
      <c r="F11" s="11">
        <v>-0.029925</v>
      </c>
      <c r="G11" s="12">
        <v>0.99772</v>
      </c>
    </row>
    <row r="12" s="28" customFormat="1" spans="1:7">
      <c r="A12" s="28" t="s">
        <v>967</v>
      </c>
      <c r="B12" s="29">
        <v>0.986125776695473</v>
      </c>
      <c r="C12" s="29">
        <v>1.0432</v>
      </c>
      <c r="D12" s="28">
        <v>0.0055496</v>
      </c>
      <c r="E12" s="32">
        <v>1.47361512062372</v>
      </c>
      <c r="F12" s="32">
        <v>-3.5211</v>
      </c>
      <c r="G12" s="33">
        <v>0.0086344</v>
      </c>
    </row>
    <row r="13" s="28" customFormat="1" spans="1:7">
      <c r="A13" s="28" t="s">
        <v>968</v>
      </c>
      <c r="B13" s="5">
        <v>1.07642195569123</v>
      </c>
      <c r="C13" s="5">
        <v>-3.0886</v>
      </c>
      <c r="D13" s="6">
        <v>0.0013564</v>
      </c>
      <c r="E13" s="11">
        <v>0.666999894869486</v>
      </c>
      <c r="F13" s="11">
        <v>-0.69463</v>
      </c>
      <c r="G13" s="12">
        <v>0.26486</v>
      </c>
    </row>
    <row r="14" s="28" customFormat="1" spans="1:7">
      <c r="A14" s="28" t="s">
        <v>969</v>
      </c>
      <c r="B14" s="29">
        <v>0.828327078988445</v>
      </c>
      <c r="C14" s="29">
        <v>-1.3094</v>
      </c>
      <c r="D14" s="28">
        <v>0.029026</v>
      </c>
      <c r="E14" s="11">
        <v>0.155869168449124</v>
      </c>
      <c r="F14" s="11">
        <v>0.033039</v>
      </c>
      <c r="G14" s="12">
        <v>0.81354</v>
      </c>
    </row>
    <row r="15" s="28" customFormat="1" spans="1:7">
      <c r="A15" s="28" t="s">
        <v>970</v>
      </c>
      <c r="B15" s="5">
        <v>1.03742339714817</v>
      </c>
      <c r="C15" s="5">
        <v>1.3207</v>
      </c>
      <c r="D15" s="6">
        <v>0.002187</v>
      </c>
      <c r="E15" s="32">
        <v>1.32699465879738</v>
      </c>
      <c r="F15" s="32">
        <v>-3.1909</v>
      </c>
      <c r="G15" s="33">
        <v>0.023588</v>
      </c>
    </row>
    <row r="16" s="28" customFormat="1" spans="1:7">
      <c r="A16" s="28" t="s">
        <v>971</v>
      </c>
      <c r="B16" s="5">
        <v>1.13777028518795</v>
      </c>
      <c r="C16" s="5">
        <v>-4.8212</v>
      </c>
      <c r="D16" s="6">
        <v>0.00030202</v>
      </c>
      <c r="E16" s="11">
        <v>0.222364763887236</v>
      </c>
      <c r="F16" s="11">
        <v>0.36242</v>
      </c>
      <c r="G16" s="12">
        <v>0.73811</v>
      </c>
    </row>
    <row r="17" s="28" customFormat="1" spans="1:7">
      <c r="A17" s="28" t="s">
        <v>972</v>
      </c>
      <c r="B17" s="29">
        <v>0.178045249412315</v>
      </c>
      <c r="C17" s="29">
        <v>-0.9125</v>
      </c>
      <c r="D17" s="28">
        <v>0.69575</v>
      </c>
      <c r="E17" s="11">
        <v>0.897168744207713</v>
      </c>
      <c r="F17" s="11">
        <v>-1.2137</v>
      </c>
      <c r="G17" s="12">
        <v>0.14417</v>
      </c>
    </row>
    <row r="18" s="28" customFormat="1" spans="1:7">
      <c r="A18" s="28" t="s">
        <v>973</v>
      </c>
      <c r="B18" s="5">
        <v>1.10229816828946</v>
      </c>
      <c r="C18" s="5">
        <v>-3.0392</v>
      </c>
      <c r="D18" s="6">
        <v>0.00074855</v>
      </c>
      <c r="E18" s="11">
        <v>0.305387611102605</v>
      </c>
      <c r="F18" s="11">
        <v>-0.084624</v>
      </c>
      <c r="G18" s="12">
        <v>0.67764</v>
      </c>
    </row>
    <row r="19" s="28" customFormat="1" spans="1:7">
      <c r="A19" s="28" t="s">
        <v>974</v>
      </c>
      <c r="B19" s="5">
        <v>1.14377013918528</v>
      </c>
      <c r="C19" s="5">
        <v>-1.8773</v>
      </c>
      <c r="D19" s="6">
        <v>0.00024298</v>
      </c>
      <c r="E19" s="11">
        <v>0.83985363736395</v>
      </c>
      <c r="F19" s="11">
        <v>-0.33661</v>
      </c>
      <c r="G19" s="12">
        <v>0.16301</v>
      </c>
    </row>
    <row r="20" s="28" customFormat="1" spans="1:7">
      <c r="A20" s="28" t="s">
        <v>975</v>
      </c>
      <c r="B20" s="5">
        <v>1.25155750370103</v>
      </c>
      <c r="C20" s="5">
        <v>-3.3185</v>
      </c>
      <c r="D20" s="6">
        <v>4.2918e-7</v>
      </c>
      <c r="E20" s="11">
        <v>1.00527681970507</v>
      </c>
      <c r="F20" s="11">
        <v>1.1005</v>
      </c>
      <c r="G20" s="12">
        <v>0.085883</v>
      </c>
    </row>
    <row r="21" s="28" customFormat="1" spans="1:7">
      <c r="A21" s="28" t="s">
        <v>976</v>
      </c>
      <c r="B21" s="5">
        <v>1.07202243586312</v>
      </c>
      <c r="C21" s="5">
        <v>2.0748</v>
      </c>
      <c r="D21" s="6">
        <v>0.001264</v>
      </c>
      <c r="E21" s="32">
        <v>1.22314215547784</v>
      </c>
      <c r="F21" s="32">
        <v>0.93038</v>
      </c>
      <c r="G21" s="33">
        <v>0.025314</v>
      </c>
    </row>
    <row r="22" s="28" customFormat="1" spans="1:7">
      <c r="A22" s="28" t="s">
        <v>977</v>
      </c>
      <c r="B22" s="5">
        <v>1.05679315333441</v>
      </c>
      <c r="C22" s="5">
        <v>1.2831</v>
      </c>
      <c r="D22" s="6">
        <v>0.0016318</v>
      </c>
      <c r="E22" s="11">
        <v>0.744129619076664</v>
      </c>
      <c r="F22" s="11">
        <v>-0.74884</v>
      </c>
      <c r="G22" s="12">
        <v>0.24715</v>
      </c>
    </row>
    <row r="23" s="28" customFormat="1" spans="1:7">
      <c r="A23" s="28" t="s">
        <v>978</v>
      </c>
      <c r="B23" s="5">
        <v>1.22951672712198</v>
      </c>
      <c r="C23" s="5">
        <v>-5.4329</v>
      </c>
      <c r="D23" s="6">
        <v>3.5984e-6</v>
      </c>
      <c r="E23" s="11">
        <v>0.0138007587886442</v>
      </c>
      <c r="F23" s="11">
        <v>-0.075605</v>
      </c>
      <c r="G23" s="12">
        <v>0.99772</v>
      </c>
    </row>
    <row r="24" s="28" customFormat="1" spans="1:7">
      <c r="A24" s="28" t="s">
        <v>979</v>
      </c>
      <c r="B24" s="29">
        <v>0.835924312391585</v>
      </c>
      <c r="C24" s="29">
        <v>-1.9881</v>
      </c>
      <c r="D24" s="28">
        <v>0.028393</v>
      </c>
      <c r="E24" s="32">
        <v>1.39872963535932</v>
      </c>
      <c r="F24" s="32">
        <v>-4.0036</v>
      </c>
      <c r="G24" s="33">
        <v>0.015598</v>
      </c>
    </row>
    <row r="25" s="28" customFormat="1" spans="1:7">
      <c r="A25" s="28" t="s">
        <v>980</v>
      </c>
      <c r="B25" s="29">
        <v>0.390547673818928</v>
      </c>
      <c r="C25" s="29">
        <v>-1.5099</v>
      </c>
      <c r="D25" s="28">
        <v>0.34872</v>
      </c>
      <c r="E25" s="32">
        <v>1.21865791386097</v>
      </c>
      <c r="F25" s="32">
        <v>-1.7979</v>
      </c>
      <c r="G25" s="33">
        <v>0.023588</v>
      </c>
    </row>
    <row r="26" s="28" customFormat="1" spans="1:7">
      <c r="A26" s="28" t="s">
        <v>981</v>
      </c>
      <c r="B26" s="29">
        <v>0.638035684469103</v>
      </c>
      <c r="C26" s="29">
        <v>-1.0664</v>
      </c>
      <c r="D26" s="28">
        <v>0.11205</v>
      </c>
      <c r="E26" s="11">
        <v>1.00636571299511</v>
      </c>
      <c r="F26" s="11">
        <v>-1.6521</v>
      </c>
      <c r="G26" s="12">
        <v>0.080228</v>
      </c>
    </row>
    <row r="27" s="28" customFormat="1" spans="1:7">
      <c r="A27" s="28" t="s">
        <v>982</v>
      </c>
      <c r="B27" s="29">
        <v>0.404400142052177</v>
      </c>
      <c r="C27" s="29">
        <v>-0.74489</v>
      </c>
      <c r="D27" s="28">
        <v>0.33399</v>
      </c>
      <c r="E27" s="32">
        <v>1.25885267482915</v>
      </c>
      <c r="F27" s="32">
        <v>-2.3252</v>
      </c>
      <c r="G27" s="33">
        <v>0.023588</v>
      </c>
    </row>
    <row r="28" s="28" customFormat="1" spans="1:7">
      <c r="A28" s="28" t="s">
        <v>983</v>
      </c>
      <c r="B28" s="29">
        <v>0.792680790172943</v>
      </c>
      <c r="C28" s="29">
        <v>-1.633</v>
      </c>
      <c r="D28" s="28">
        <v>0.038777</v>
      </c>
      <c r="E28" s="32">
        <v>1.21941599112668</v>
      </c>
      <c r="F28" s="32">
        <v>-1.5878</v>
      </c>
      <c r="G28" s="33">
        <v>0.023588</v>
      </c>
    </row>
    <row r="29" s="28" customFormat="1" spans="1:7">
      <c r="A29" s="28" t="s">
        <v>984</v>
      </c>
      <c r="B29" s="5">
        <v>1.18273292861956</v>
      </c>
      <c r="C29" s="5">
        <v>-3.6725</v>
      </c>
      <c r="D29" s="6">
        <v>8.1272e-5</v>
      </c>
      <c r="E29" s="11">
        <v>0.671046047781331</v>
      </c>
      <c r="F29" s="11">
        <v>0.53282</v>
      </c>
      <c r="G29" s="12">
        <v>0.32113</v>
      </c>
    </row>
    <row r="30" s="28" customFormat="1" spans="1:7">
      <c r="A30" s="28" t="s">
        <v>985</v>
      </c>
      <c r="B30" s="29">
        <v>0.969745104180684</v>
      </c>
      <c r="C30" s="29">
        <v>1.8897</v>
      </c>
      <c r="D30" s="28">
        <v>0.0070101</v>
      </c>
      <c r="E30" s="32">
        <v>1.39304606131052</v>
      </c>
      <c r="F30" s="32">
        <v>-2.3561</v>
      </c>
      <c r="G30" s="33">
        <v>0.015598</v>
      </c>
    </row>
    <row r="31" s="28" customFormat="1" spans="1:7">
      <c r="A31" s="28" t="s">
        <v>986</v>
      </c>
      <c r="B31" s="5">
        <v>1.10396470925242</v>
      </c>
      <c r="C31" s="5">
        <v>2.2741</v>
      </c>
      <c r="D31" s="6">
        <v>0.00063664</v>
      </c>
      <c r="E31" s="32">
        <v>1.27643062510002</v>
      </c>
      <c r="F31" s="32">
        <v>-2.6092</v>
      </c>
      <c r="G31" s="33">
        <v>0.023588</v>
      </c>
    </row>
    <row r="32" s="28" customFormat="1" spans="1:7">
      <c r="A32" s="28" t="s">
        <v>987</v>
      </c>
      <c r="B32" s="5">
        <v>1.18958522980158</v>
      </c>
      <c r="C32" s="5">
        <v>-6.7098</v>
      </c>
      <c r="D32" s="6">
        <v>2.4223e-5</v>
      </c>
      <c r="E32" s="11">
        <v>1.04758219128112</v>
      </c>
      <c r="F32" s="11">
        <v>-0.54072</v>
      </c>
      <c r="G32" s="12">
        <v>0.079834</v>
      </c>
    </row>
    <row r="33" s="28" customFormat="1" ht="14.55" spans="1:7">
      <c r="A33" s="34" t="s">
        <v>988</v>
      </c>
      <c r="B33" s="35">
        <v>1.0596838688181</v>
      </c>
      <c r="C33" s="35">
        <v>1.5196</v>
      </c>
      <c r="D33" s="36">
        <v>0.00149</v>
      </c>
      <c r="E33" s="14">
        <v>0.739425384990979</v>
      </c>
      <c r="F33" s="14">
        <v>-0.35708</v>
      </c>
      <c r="G33" s="15">
        <v>0.26486</v>
      </c>
    </row>
    <row r="34" spans="1:1">
      <c r="A34" s="28" t="s">
        <v>989</v>
      </c>
    </row>
  </sheetData>
  <mergeCells count="5">
    <mergeCell ref="A1:G1"/>
    <mergeCell ref="B2:D2"/>
    <mergeCell ref="E2:G2"/>
    <mergeCell ref="A34:G34"/>
    <mergeCell ref="A2:A3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0"/>
  <sheetViews>
    <sheetView workbookViewId="0">
      <selection activeCell="A1" sqref="A1:F1"/>
    </sheetView>
  </sheetViews>
  <sheetFormatPr defaultColWidth="8.88888888888889" defaultRowHeight="14.4" outlineLevelCol="5"/>
  <cols>
    <col min="1" max="1" width="23.6666666666667" customWidth="1"/>
    <col min="2" max="2" width="17.4444444444444" customWidth="1"/>
    <col min="3" max="3" width="12.8888888888889" style="3" customWidth="1"/>
    <col min="4" max="4" width="11.7777777777778" style="3" customWidth="1"/>
    <col min="5" max="5" width="12.8888888888889" style="2" customWidth="1"/>
    <col min="6" max="6" width="10.6666666666667" style="2" customWidth="1"/>
  </cols>
  <sheetData>
    <row r="1" s="4" customFormat="1" ht="14.55" spans="1:6">
      <c r="A1" s="4" t="s">
        <v>990</v>
      </c>
      <c r="C1" s="6"/>
      <c r="D1" s="6"/>
      <c r="E1" s="5"/>
      <c r="F1" s="5"/>
    </row>
    <row r="2" ht="15.15" spans="1:6">
      <c r="A2" s="19" t="s">
        <v>991</v>
      </c>
      <c r="B2" s="19" t="s">
        <v>992</v>
      </c>
      <c r="C2" s="20" t="s">
        <v>23</v>
      </c>
      <c r="D2" s="20" t="s">
        <v>384</v>
      </c>
      <c r="E2" s="25" t="s">
        <v>993</v>
      </c>
      <c r="F2" s="25" t="s">
        <v>24</v>
      </c>
    </row>
    <row r="3" spans="1:6">
      <c r="A3" s="21" t="s">
        <v>994</v>
      </c>
      <c r="B3" s="21"/>
      <c r="C3" s="22">
        <v>1.89e-35</v>
      </c>
      <c r="D3" s="22">
        <v>2.65e-31</v>
      </c>
      <c r="E3" s="26">
        <v>22.37785732</v>
      </c>
      <c r="F3" s="26">
        <v>4.484</v>
      </c>
    </row>
    <row r="4" spans="1:6">
      <c r="A4" s="21" t="s">
        <v>995</v>
      </c>
      <c r="B4" s="21" t="s">
        <v>996</v>
      </c>
      <c r="C4" s="22">
        <v>3.547e-33</v>
      </c>
      <c r="D4" s="22">
        <v>2.486e-29</v>
      </c>
      <c r="E4" s="26">
        <v>19403.10609</v>
      </c>
      <c r="F4" s="26">
        <v>14.244</v>
      </c>
    </row>
    <row r="5" spans="1:6">
      <c r="A5" s="21" t="s">
        <v>997</v>
      </c>
      <c r="B5" s="21" t="s">
        <v>998</v>
      </c>
      <c r="C5" s="22">
        <v>2.197e-32</v>
      </c>
      <c r="D5" s="22">
        <v>1.027e-28</v>
      </c>
      <c r="E5" s="26">
        <v>4.684840725</v>
      </c>
      <c r="F5" s="26">
        <v>2.228</v>
      </c>
    </row>
    <row r="6" spans="1:6">
      <c r="A6" s="21" t="s">
        <v>999</v>
      </c>
      <c r="B6" s="21" t="s">
        <v>1000</v>
      </c>
      <c r="C6" s="22">
        <v>9.258e-13</v>
      </c>
      <c r="D6" s="22">
        <v>3.245e-9</v>
      </c>
      <c r="E6" s="26">
        <v>0.499653546</v>
      </c>
      <c r="F6" s="26">
        <v>-1.001</v>
      </c>
    </row>
    <row r="7" spans="1:6">
      <c r="A7" s="21" t="s">
        <v>1001</v>
      </c>
      <c r="B7" s="21" t="s">
        <v>1002</v>
      </c>
      <c r="C7" s="22">
        <v>3.299e-11</v>
      </c>
      <c r="D7" s="22">
        <v>9.25e-8</v>
      </c>
      <c r="E7" s="26">
        <v>2.891864589</v>
      </c>
      <c r="F7" s="26">
        <v>1.532</v>
      </c>
    </row>
    <row r="8" spans="1:6">
      <c r="A8" s="21" t="s">
        <v>1003</v>
      </c>
      <c r="B8" s="21"/>
      <c r="C8" s="22">
        <v>1.865e-10</v>
      </c>
      <c r="D8" s="22">
        <v>4.358e-7</v>
      </c>
      <c r="E8" s="26">
        <v>0.345797657</v>
      </c>
      <c r="F8" s="26">
        <v>-1.532</v>
      </c>
    </row>
    <row r="9" spans="1:6">
      <c r="A9" s="21" t="s">
        <v>1004</v>
      </c>
      <c r="B9" s="21" t="s">
        <v>1005</v>
      </c>
      <c r="C9" s="22">
        <v>5.978e-9</v>
      </c>
      <c r="D9" s="22">
        <v>1.197e-5</v>
      </c>
      <c r="E9" s="26">
        <v>2.863937482</v>
      </c>
      <c r="F9" s="26">
        <v>1.518</v>
      </c>
    </row>
    <row r="10" spans="1:6">
      <c r="A10" s="21" t="s">
        <v>1006</v>
      </c>
      <c r="B10" s="21" t="s">
        <v>1007</v>
      </c>
      <c r="C10" s="22">
        <v>1.137e-8</v>
      </c>
      <c r="D10" s="22">
        <v>1.993e-5</v>
      </c>
      <c r="E10" s="26">
        <v>2.545589871</v>
      </c>
      <c r="F10" s="26">
        <v>1.348</v>
      </c>
    </row>
    <row r="11" spans="1:6">
      <c r="A11" s="21" t="s">
        <v>1008</v>
      </c>
      <c r="B11" s="21" t="s">
        <v>1009</v>
      </c>
      <c r="C11" s="22">
        <v>1.521e-8</v>
      </c>
      <c r="D11" s="22">
        <v>2.369e-5</v>
      </c>
      <c r="E11" s="26">
        <v>2.335934789</v>
      </c>
      <c r="F11" s="26">
        <v>1.224</v>
      </c>
    </row>
    <row r="12" spans="1:6">
      <c r="A12" s="21" t="s">
        <v>1010</v>
      </c>
      <c r="B12" s="21" t="s">
        <v>1011</v>
      </c>
      <c r="C12" s="22">
        <v>3.473e-8</v>
      </c>
      <c r="D12" s="22">
        <v>4.87e-5</v>
      </c>
      <c r="E12" s="26">
        <v>2.284692494</v>
      </c>
      <c r="F12" s="26">
        <v>1.192</v>
      </c>
    </row>
    <row r="13" spans="1:6">
      <c r="A13" s="21" t="s">
        <v>1012</v>
      </c>
      <c r="B13" s="21" t="s">
        <v>1013</v>
      </c>
      <c r="C13" s="22">
        <v>3.828e-8</v>
      </c>
      <c r="D13" s="22">
        <v>4.879e-5</v>
      </c>
      <c r="E13" s="26">
        <v>0.006091444</v>
      </c>
      <c r="F13" s="26">
        <v>-7.359</v>
      </c>
    </row>
    <row r="14" spans="1:6">
      <c r="A14" s="21" t="s">
        <v>1014</v>
      </c>
      <c r="B14" s="21" t="s">
        <v>1015</v>
      </c>
      <c r="C14" s="22">
        <v>4.825e-8</v>
      </c>
      <c r="D14" s="22">
        <v>5.637e-5</v>
      </c>
      <c r="E14" s="26">
        <v>2.642676811</v>
      </c>
      <c r="F14" s="26">
        <v>1.402</v>
      </c>
    </row>
    <row r="15" spans="1:6">
      <c r="A15" s="21" t="s">
        <v>1016</v>
      </c>
      <c r="B15" s="21"/>
      <c r="C15" s="22">
        <v>6.291e-8</v>
      </c>
      <c r="D15" s="22">
        <v>6.785e-5</v>
      </c>
      <c r="E15" s="26">
        <v>0.005497533</v>
      </c>
      <c r="F15" s="26">
        <v>-7.507</v>
      </c>
    </row>
    <row r="16" spans="1:6">
      <c r="A16" s="21" t="s">
        <v>1017</v>
      </c>
      <c r="B16" s="21" t="s">
        <v>1018</v>
      </c>
      <c r="C16" s="22">
        <v>7.172e-8</v>
      </c>
      <c r="D16" s="22">
        <v>7.183e-5</v>
      </c>
      <c r="E16" s="26">
        <v>3.620025852</v>
      </c>
      <c r="F16" s="26">
        <v>1.856</v>
      </c>
    </row>
    <row r="17" spans="1:6">
      <c r="A17" s="21" t="s">
        <v>1019</v>
      </c>
      <c r="B17" s="21" t="s">
        <v>1020</v>
      </c>
      <c r="C17" s="22">
        <v>2.48e-7</v>
      </c>
      <c r="D17" s="22">
        <v>0.0002173</v>
      </c>
      <c r="E17" s="26">
        <v>2.463996147</v>
      </c>
      <c r="F17" s="26">
        <v>1.301</v>
      </c>
    </row>
    <row r="18" spans="1:6">
      <c r="A18" s="21" t="s">
        <v>1021</v>
      </c>
      <c r="B18" s="21" t="s">
        <v>1022</v>
      </c>
      <c r="C18" s="22">
        <v>3.044e-7</v>
      </c>
      <c r="D18" s="22">
        <v>0.0002371</v>
      </c>
      <c r="E18" s="26">
        <v>2.273633946</v>
      </c>
      <c r="F18" s="26">
        <v>1.185</v>
      </c>
    </row>
    <row r="19" spans="1:6">
      <c r="A19" s="21" t="s">
        <v>1023</v>
      </c>
      <c r="B19" s="21" t="s">
        <v>1024</v>
      </c>
      <c r="C19" s="22">
        <v>7.017e-7</v>
      </c>
      <c r="D19" s="22">
        <v>0.000492</v>
      </c>
      <c r="E19" s="26">
        <v>2.323017464</v>
      </c>
      <c r="F19" s="26">
        <v>1.216</v>
      </c>
    </row>
    <row r="20" spans="1:6">
      <c r="A20" s="21" t="s">
        <v>1025</v>
      </c>
      <c r="B20" s="21"/>
      <c r="C20" s="22">
        <v>1.136e-6</v>
      </c>
      <c r="D20" s="22">
        <v>0.0007241</v>
      </c>
      <c r="E20" s="26">
        <v>0.286776756</v>
      </c>
      <c r="F20" s="26">
        <v>-1.802</v>
      </c>
    </row>
    <row r="21" spans="1:6">
      <c r="A21" s="21" t="s">
        <v>1026</v>
      </c>
      <c r="B21" s="21" t="s">
        <v>1027</v>
      </c>
      <c r="C21" s="22">
        <v>2.322e-6</v>
      </c>
      <c r="D21" s="22">
        <v>0.001415</v>
      </c>
      <c r="E21" s="26">
        <v>2.122846418</v>
      </c>
      <c r="F21" s="26">
        <v>1.086</v>
      </c>
    </row>
    <row r="22" spans="1:6">
      <c r="A22" s="21" t="s">
        <v>1028</v>
      </c>
      <c r="B22" s="21" t="s">
        <v>1029</v>
      </c>
      <c r="C22" s="22">
        <v>6.095e-6</v>
      </c>
      <c r="D22" s="22">
        <v>0.003165</v>
      </c>
      <c r="E22" s="26">
        <v>2.687006851</v>
      </c>
      <c r="F22" s="26">
        <v>1.426</v>
      </c>
    </row>
    <row r="23" spans="1:6">
      <c r="A23" s="21" t="s">
        <v>1030</v>
      </c>
      <c r="B23" s="21"/>
      <c r="C23" s="22">
        <v>1.013e-5</v>
      </c>
      <c r="D23" s="22">
        <v>0.005074</v>
      </c>
      <c r="E23" s="26">
        <v>0.205185402</v>
      </c>
      <c r="F23" s="26">
        <v>-2.285</v>
      </c>
    </row>
    <row r="24" spans="1:6">
      <c r="A24" s="21" t="s">
        <v>1031</v>
      </c>
      <c r="B24" s="21" t="s">
        <v>1032</v>
      </c>
      <c r="C24" s="22">
        <v>1.382e-5</v>
      </c>
      <c r="D24" s="22">
        <v>0.006457</v>
      </c>
      <c r="E24" s="26">
        <v>2.083486858</v>
      </c>
      <c r="F24" s="26">
        <v>1.059</v>
      </c>
    </row>
    <row r="25" spans="1:6">
      <c r="A25" s="21" t="s">
        <v>1033</v>
      </c>
      <c r="B25" s="21"/>
      <c r="C25" s="22">
        <v>1.571e-5</v>
      </c>
      <c r="D25" s="22">
        <v>0.007058</v>
      </c>
      <c r="E25" s="26">
        <v>0.009909308</v>
      </c>
      <c r="F25" s="26">
        <v>-6.657</v>
      </c>
    </row>
    <row r="26" spans="1:6">
      <c r="A26" s="21" t="s">
        <v>1034</v>
      </c>
      <c r="B26" s="21" t="s">
        <v>1035</v>
      </c>
      <c r="C26" s="22">
        <v>1.611e-5</v>
      </c>
      <c r="D26" s="22">
        <v>0.007058</v>
      </c>
      <c r="E26" s="26">
        <v>3.792107861</v>
      </c>
      <c r="F26" s="26">
        <v>1.923</v>
      </c>
    </row>
    <row r="27" spans="1:6">
      <c r="A27" s="21" t="s">
        <v>1036</v>
      </c>
      <c r="B27" s="21" t="s">
        <v>1037</v>
      </c>
      <c r="C27" s="22">
        <v>1.893e-5</v>
      </c>
      <c r="D27" s="22">
        <v>0.007807</v>
      </c>
      <c r="E27" s="26">
        <v>1.991699506</v>
      </c>
      <c r="F27" s="26">
        <v>0.994</v>
      </c>
    </row>
    <row r="28" spans="1:6">
      <c r="A28" s="21" t="s">
        <v>1038</v>
      </c>
      <c r="B28" s="21"/>
      <c r="C28" s="22">
        <v>2.119e-5</v>
      </c>
      <c r="D28" s="22">
        <v>0.00849</v>
      </c>
      <c r="E28" s="26">
        <v>0.013849714</v>
      </c>
      <c r="F28" s="26">
        <v>-6.174</v>
      </c>
    </row>
    <row r="29" spans="1:6">
      <c r="A29" s="21" t="s">
        <v>1039</v>
      </c>
      <c r="B29" s="21" t="s">
        <v>1040</v>
      </c>
      <c r="C29" s="22">
        <v>2.423e-5</v>
      </c>
      <c r="D29" s="22">
        <v>0.009438</v>
      </c>
      <c r="E29" s="26">
        <v>2.443586203</v>
      </c>
      <c r="F29" s="26">
        <v>1.289</v>
      </c>
    </row>
    <row r="30" spans="1:6">
      <c r="A30" s="21" t="s">
        <v>1041</v>
      </c>
      <c r="B30" s="21" t="s">
        <v>1042</v>
      </c>
      <c r="C30" s="22">
        <v>2.645e-5</v>
      </c>
      <c r="D30" s="22">
        <v>0.01002</v>
      </c>
      <c r="E30" s="26">
        <v>2.139094176</v>
      </c>
      <c r="F30" s="26">
        <v>1.097</v>
      </c>
    </row>
    <row r="31" spans="1:6">
      <c r="A31" s="21" t="s">
        <v>1043</v>
      </c>
      <c r="B31" s="21" t="s">
        <v>1044</v>
      </c>
      <c r="C31" s="22">
        <v>2.78e-5</v>
      </c>
      <c r="D31" s="22">
        <v>0.01026</v>
      </c>
      <c r="E31" s="26">
        <v>2.375119332</v>
      </c>
      <c r="F31" s="26">
        <v>1.248</v>
      </c>
    </row>
    <row r="32" spans="1:6">
      <c r="A32" s="21" t="s">
        <v>1045</v>
      </c>
      <c r="B32" s="21" t="s">
        <v>1046</v>
      </c>
      <c r="C32" s="22">
        <v>5.344e-5</v>
      </c>
      <c r="D32" s="22">
        <v>0.01703</v>
      </c>
      <c r="E32" s="26">
        <v>6.008479708</v>
      </c>
      <c r="F32" s="26">
        <v>2.587</v>
      </c>
    </row>
    <row r="33" spans="1:6">
      <c r="A33" s="21" t="s">
        <v>1047</v>
      </c>
      <c r="B33" s="21" t="s">
        <v>1048</v>
      </c>
      <c r="C33" s="22">
        <v>7.162e-5</v>
      </c>
      <c r="D33" s="22">
        <v>0.02232</v>
      </c>
      <c r="E33" s="26">
        <v>0.063284675</v>
      </c>
      <c r="F33" s="26">
        <v>-3.982</v>
      </c>
    </row>
    <row r="34" spans="1:6">
      <c r="A34" s="21" t="s">
        <v>1049</v>
      </c>
      <c r="B34" s="21" t="s">
        <v>1050</v>
      </c>
      <c r="C34" s="22">
        <v>9.579e-5</v>
      </c>
      <c r="D34" s="22">
        <v>0.02798</v>
      </c>
      <c r="E34" s="26">
        <v>6.088133523</v>
      </c>
      <c r="F34" s="26">
        <v>2.606</v>
      </c>
    </row>
    <row r="35" spans="1:6">
      <c r="A35" s="21" t="s">
        <v>1051</v>
      </c>
      <c r="B35" s="21" t="s">
        <v>1052</v>
      </c>
      <c r="C35" s="22">
        <v>0.0001133</v>
      </c>
      <c r="D35" s="22">
        <v>0.03242</v>
      </c>
      <c r="E35" s="26">
        <v>2.20686748</v>
      </c>
      <c r="F35" s="26">
        <v>1.142</v>
      </c>
    </row>
    <row r="36" spans="1:6">
      <c r="A36" s="21" t="s">
        <v>1053</v>
      </c>
      <c r="B36" s="21" t="s">
        <v>1054</v>
      </c>
      <c r="C36" s="22">
        <v>0.0001912</v>
      </c>
      <c r="D36" s="22">
        <v>0.05059</v>
      </c>
      <c r="E36" s="26">
        <v>2.975227525</v>
      </c>
      <c r="F36" s="26">
        <v>1.573</v>
      </c>
    </row>
    <row r="37" spans="1:6">
      <c r="A37" s="21" t="s">
        <v>1055</v>
      </c>
      <c r="B37" s="21" t="s">
        <v>1056</v>
      </c>
      <c r="C37" s="22">
        <v>0.000211</v>
      </c>
      <c r="D37" s="22">
        <v>0.05378</v>
      </c>
      <c r="E37" s="26">
        <v>3.179941004</v>
      </c>
      <c r="F37" s="26">
        <v>1.669</v>
      </c>
    </row>
    <row r="38" spans="1:6">
      <c r="A38" s="21" t="s">
        <v>1057</v>
      </c>
      <c r="B38" s="21" t="s">
        <v>1058</v>
      </c>
      <c r="C38" s="22">
        <v>0.0002739</v>
      </c>
      <c r="D38" s="22">
        <v>0.06858</v>
      </c>
      <c r="E38" s="26">
        <v>2.122846418</v>
      </c>
      <c r="F38" s="26">
        <v>1.086</v>
      </c>
    </row>
    <row r="39" spans="1:6">
      <c r="A39" s="21" t="s">
        <v>1059</v>
      </c>
      <c r="B39" s="21" t="s">
        <v>1060</v>
      </c>
      <c r="C39" s="22">
        <v>0.0003234</v>
      </c>
      <c r="D39" s="22">
        <v>0.07878</v>
      </c>
      <c r="E39" s="26">
        <v>2.118436669</v>
      </c>
      <c r="F39" s="26">
        <v>1.083</v>
      </c>
    </row>
    <row r="40" spans="1:6">
      <c r="A40" s="21" t="s">
        <v>1061</v>
      </c>
      <c r="B40" s="21" t="s">
        <v>1062</v>
      </c>
      <c r="C40" s="22">
        <v>0.0003259</v>
      </c>
      <c r="D40" s="22">
        <v>0.07878</v>
      </c>
      <c r="E40" s="26">
        <v>2.29739671</v>
      </c>
      <c r="F40" s="26">
        <v>1.2</v>
      </c>
    </row>
    <row r="41" spans="1:6">
      <c r="A41" s="21" t="s">
        <v>1063</v>
      </c>
      <c r="B41" s="21" t="s">
        <v>1064</v>
      </c>
      <c r="C41" s="22">
        <v>0.0003387</v>
      </c>
      <c r="D41" s="22">
        <v>0.08049</v>
      </c>
      <c r="E41" s="26">
        <v>0.01694496</v>
      </c>
      <c r="F41" s="26">
        <v>-5.883</v>
      </c>
    </row>
    <row r="42" spans="1:6">
      <c r="A42" s="21" t="s">
        <v>1065</v>
      </c>
      <c r="B42" s="21" t="s">
        <v>1066</v>
      </c>
      <c r="C42" s="22">
        <v>0.0003812</v>
      </c>
      <c r="D42" s="22">
        <v>0.0862</v>
      </c>
      <c r="E42" s="26">
        <v>2.109644634</v>
      </c>
      <c r="F42" s="26">
        <v>1.077</v>
      </c>
    </row>
    <row r="43" spans="1:6">
      <c r="A43" s="21" t="s">
        <v>1067</v>
      </c>
      <c r="B43" s="21" t="s">
        <v>1068</v>
      </c>
      <c r="C43" s="22">
        <v>0.0006792</v>
      </c>
      <c r="D43" s="22">
        <v>0.1304</v>
      </c>
      <c r="E43" s="26">
        <v>0.337509496</v>
      </c>
      <c r="F43" s="26">
        <v>-1.567</v>
      </c>
    </row>
    <row r="44" spans="1:6">
      <c r="A44" s="21" t="s">
        <v>1069</v>
      </c>
      <c r="B44" s="21" t="s">
        <v>1070</v>
      </c>
      <c r="C44" s="22">
        <v>0.0009268</v>
      </c>
      <c r="D44" s="22">
        <v>0.1566</v>
      </c>
      <c r="E44" s="26">
        <v>0.447512535</v>
      </c>
      <c r="F44" s="26">
        <v>-1.16</v>
      </c>
    </row>
    <row r="45" spans="1:6">
      <c r="A45" s="21" t="s">
        <v>1071</v>
      </c>
      <c r="B45" s="21" t="s">
        <v>1072</v>
      </c>
      <c r="C45" s="22">
        <v>0.0009561</v>
      </c>
      <c r="D45" s="22">
        <v>0.1596</v>
      </c>
      <c r="E45" s="26">
        <v>2.029325093</v>
      </c>
      <c r="F45" s="26">
        <v>1.021</v>
      </c>
    </row>
    <row r="46" spans="1:6">
      <c r="A46" s="21" t="s">
        <v>1073</v>
      </c>
      <c r="B46" s="21" t="s">
        <v>1074</v>
      </c>
      <c r="C46" s="22">
        <v>0.00106</v>
      </c>
      <c r="D46" s="22">
        <v>0.1713</v>
      </c>
      <c r="E46" s="26">
        <v>0.45031299</v>
      </c>
      <c r="F46" s="26">
        <v>-1.151</v>
      </c>
    </row>
    <row r="47" spans="1:6">
      <c r="A47" s="21" t="s">
        <v>1075</v>
      </c>
      <c r="B47" s="21" t="s">
        <v>1076</v>
      </c>
      <c r="C47" s="22">
        <v>0.001103</v>
      </c>
      <c r="D47" s="22">
        <v>0.1737</v>
      </c>
      <c r="E47" s="26">
        <v>0.27206061</v>
      </c>
      <c r="F47" s="26">
        <v>-1.878</v>
      </c>
    </row>
    <row r="48" spans="1:6">
      <c r="A48" s="21" t="s">
        <v>1077</v>
      </c>
      <c r="B48" s="21" t="s">
        <v>1078</v>
      </c>
      <c r="C48" s="22">
        <v>0.001147</v>
      </c>
      <c r="D48" s="22">
        <v>0.175</v>
      </c>
      <c r="E48" s="26">
        <v>0.35998283</v>
      </c>
      <c r="F48" s="26">
        <v>-1.474</v>
      </c>
    </row>
    <row r="49" spans="1:6">
      <c r="A49" s="21" t="s">
        <v>1079</v>
      </c>
      <c r="B49" s="21" t="s">
        <v>1080</v>
      </c>
      <c r="C49" s="22">
        <v>0.001379</v>
      </c>
      <c r="D49" s="22">
        <v>0.1994</v>
      </c>
      <c r="E49" s="26">
        <v>0.268873598</v>
      </c>
      <c r="F49" s="26">
        <v>-1.895</v>
      </c>
    </row>
    <row r="50" ht="15.15" spans="1:6">
      <c r="A50" s="23" t="s">
        <v>1081</v>
      </c>
      <c r="B50" s="23" t="s">
        <v>1082</v>
      </c>
      <c r="C50" s="24">
        <v>1.891e-7</v>
      </c>
      <c r="D50" s="24">
        <v>0.0001768</v>
      </c>
      <c r="E50" s="27">
        <v>1.658639092</v>
      </c>
      <c r="F50" s="27">
        <v>0.73</v>
      </c>
    </row>
  </sheetData>
  <mergeCells count="1">
    <mergeCell ref="A1:F1"/>
  </mergeCells>
  <conditionalFormatting sqref="A2:A50">
    <cfRule type="expression" dxfId="0" priority="1">
      <formula>AND(SUMPRODUCT(IFERROR(1*(($A$2:$A$50&amp;"x")=(A2&amp;"x")),0))&gt;1,NOT(ISBLANK(A2)))</formula>
    </cfRule>
  </conditionalFormatting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2"/>
  <sheetViews>
    <sheetView workbookViewId="0">
      <pane ySplit="2" topLeftCell="A3" activePane="bottomLeft" state="frozen"/>
      <selection/>
      <selection pane="bottomLeft" activeCell="G26" sqref="G26"/>
    </sheetView>
  </sheetViews>
  <sheetFormatPr defaultColWidth="8.88888888888889" defaultRowHeight="13.8" outlineLevelCol="6"/>
  <cols>
    <col min="1" max="1" width="11.8888888888889" style="17" customWidth="1"/>
    <col min="2" max="2" width="52.4444444444444" style="17" customWidth="1"/>
    <col min="3" max="4" width="10.7777777777778" style="17" customWidth="1"/>
    <col min="5" max="6" width="12.8888888888889" style="18" customWidth="1"/>
    <col min="7" max="7" width="50.1111111111111" style="17" customWidth="1"/>
    <col min="8" max="16384" width="8.88888888888889" style="17"/>
  </cols>
  <sheetData>
    <row r="1" s="16" customFormat="1" ht="14.55" spans="1:7">
      <c r="A1" s="4" t="s">
        <v>1083</v>
      </c>
      <c r="B1" s="4"/>
      <c r="C1" s="4"/>
      <c r="D1" s="4"/>
      <c r="E1" s="6"/>
      <c r="F1" s="6"/>
      <c r="G1" s="4"/>
    </row>
    <row r="2" ht="14.55" spans="1:7">
      <c r="A2" s="19" t="s">
        <v>1084</v>
      </c>
      <c r="B2" s="19" t="s">
        <v>1085</v>
      </c>
      <c r="C2" s="19" t="s">
        <v>1086</v>
      </c>
      <c r="D2" s="19" t="s">
        <v>1087</v>
      </c>
      <c r="E2" s="20" t="s">
        <v>23</v>
      </c>
      <c r="F2" s="20" t="s">
        <v>384</v>
      </c>
      <c r="G2" s="19" t="s">
        <v>1088</v>
      </c>
    </row>
    <row r="3" spans="1:7">
      <c r="A3" s="21" t="s">
        <v>1089</v>
      </c>
      <c r="B3" s="21" t="s">
        <v>1090</v>
      </c>
      <c r="C3" s="21" t="s">
        <v>1091</v>
      </c>
      <c r="D3" s="21" t="s">
        <v>1092</v>
      </c>
      <c r="E3" s="22">
        <v>7.47419606197763e-9</v>
      </c>
      <c r="F3" s="22">
        <v>6.27832469206121e-6</v>
      </c>
      <c r="G3" s="21" t="s">
        <v>1093</v>
      </c>
    </row>
    <row r="4" spans="1:7">
      <c r="A4" s="21" t="s">
        <v>1094</v>
      </c>
      <c r="B4" s="21" t="s">
        <v>1095</v>
      </c>
      <c r="C4" s="21" t="s">
        <v>1091</v>
      </c>
      <c r="D4" s="21" t="s">
        <v>1096</v>
      </c>
      <c r="E4" s="22">
        <v>3.06054265899868e-8</v>
      </c>
      <c r="F4" s="22">
        <v>7.02508186771629e-6</v>
      </c>
      <c r="G4" s="21" t="s">
        <v>1097</v>
      </c>
    </row>
    <row r="5" spans="1:7">
      <c r="A5" s="21" t="s">
        <v>1098</v>
      </c>
      <c r="B5" s="21" t="s">
        <v>1099</v>
      </c>
      <c r="C5" s="21" t="s">
        <v>1091</v>
      </c>
      <c r="D5" s="21" t="s">
        <v>1100</v>
      </c>
      <c r="E5" s="22">
        <v>2.69205559356774e-7</v>
      </c>
      <c r="F5" s="22">
        <v>4.52265339719381e-5</v>
      </c>
      <c r="G5" s="21" t="s">
        <v>1097</v>
      </c>
    </row>
    <row r="6" spans="1:7">
      <c r="A6" s="21" t="s">
        <v>1101</v>
      </c>
      <c r="B6" s="21" t="s">
        <v>1102</v>
      </c>
      <c r="C6" s="21" t="s">
        <v>1103</v>
      </c>
      <c r="D6" s="21" t="s">
        <v>1104</v>
      </c>
      <c r="E6" s="22">
        <v>1.49317827115157e-6</v>
      </c>
      <c r="F6" s="22">
        <v>0.000159857410915414</v>
      </c>
      <c r="G6" s="21" t="s">
        <v>1105</v>
      </c>
    </row>
    <row r="7" spans="1:7">
      <c r="A7" s="21" t="s">
        <v>1106</v>
      </c>
      <c r="B7" s="21" t="s">
        <v>1107</v>
      </c>
      <c r="C7" s="21" t="s">
        <v>1108</v>
      </c>
      <c r="D7" s="21" t="s">
        <v>1109</v>
      </c>
      <c r="E7" s="22">
        <v>1.91022252040181e-6</v>
      </c>
      <c r="F7" s="22">
        <v>0.000159857410915414</v>
      </c>
      <c r="G7" s="21" t="s">
        <v>1110</v>
      </c>
    </row>
    <row r="8" spans="1:7">
      <c r="A8" s="21" t="s">
        <v>1111</v>
      </c>
      <c r="B8" s="21" t="s">
        <v>1112</v>
      </c>
      <c r="C8" s="21" t="s">
        <v>1113</v>
      </c>
      <c r="D8" s="21" t="s">
        <v>1114</v>
      </c>
      <c r="E8" s="22">
        <v>1.91064757083605e-6</v>
      </c>
      <c r="F8" s="22">
        <v>0.000159857410915414</v>
      </c>
      <c r="G8" s="21" t="s">
        <v>1115</v>
      </c>
    </row>
    <row r="9" spans="1:7">
      <c r="A9" s="21" t="s">
        <v>1116</v>
      </c>
      <c r="B9" s="21" t="s">
        <v>1117</v>
      </c>
      <c r="C9" s="21" t="s">
        <v>1118</v>
      </c>
      <c r="D9" s="21" t="s">
        <v>1119</v>
      </c>
      <c r="E9" s="22">
        <v>2.02272892759594e-6</v>
      </c>
      <c r="F9" s="22">
        <v>0.000159857410915414</v>
      </c>
      <c r="G9" s="21" t="s">
        <v>1120</v>
      </c>
    </row>
    <row r="10" spans="1:7">
      <c r="A10" s="21" t="s">
        <v>1121</v>
      </c>
      <c r="B10" s="21" t="s">
        <v>1122</v>
      </c>
      <c r="C10" s="21" t="s">
        <v>1118</v>
      </c>
      <c r="D10" s="21" t="s">
        <v>1123</v>
      </c>
      <c r="E10" s="22">
        <v>3.11757652458684e-6</v>
      </c>
      <c r="F10" s="22">
        <v>0.000205483705448261</v>
      </c>
      <c r="G10" s="21" t="s">
        <v>1124</v>
      </c>
    </row>
    <row r="11" spans="1:7">
      <c r="A11" s="21" t="s">
        <v>1125</v>
      </c>
      <c r="B11" s="21" t="s">
        <v>1126</v>
      </c>
      <c r="C11" s="21" t="s">
        <v>1118</v>
      </c>
      <c r="D11" s="21" t="s">
        <v>1127</v>
      </c>
      <c r="E11" s="22">
        <v>3.18010496527071e-6</v>
      </c>
      <c r="F11" s="22">
        <v>0.000205483705448261</v>
      </c>
      <c r="G11" s="21" t="s">
        <v>1124</v>
      </c>
    </row>
    <row r="12" ht="14.55" spans="1:7">
      <c r="A12" s="23" t="s">
        <v>1128</v>
      </c>
      <c r="B12" s="23" t="s">
        <v>1129</v>
      </c>
      <c r="C12" s="23" t="s">
        <v>1118</v>
      </c>
      <c r="D12" s="23" t="s">
        <v>1130</v>
      </c>
      <c r="E12" s="24">
        <v>6.0266522024987e-6</v>
      </c>
      <c r="F12" s="24">
        <v>0.000361599132149922</v>
      </c>
      <c r="G12" s="23" t="s">
        <v>1131</v>
      </c>
    </row>
  </sheetData>
  <mergeCells count="1">
    <mergeCell ref="A1:G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16"/>
  <sheetViews>
    <sheetView tabSelected="1" topLeftCell="A10" workbookViewId="0">
      <selection activeCell="D21" sqref="D21"/>
    </sheetView>
  </sheetViews>
  <sheetFormatPr defaultColWidth="8.88888888888889" defaultRowHeight="14.4" outlineLevelCol="7"/>
  <cols>
    <col min="1" max="1" width="43" customWidth="1"/>
    <col min="2" max="2" width="8.33333333333333" customWidth="1"/>
    <col min="3" max="3" width="17.8888888888889" style="2" customWidth="1"/>
    <col min="4" max="4" width="14.1111111111111" style="2" customWidth="1"/>
    <col min="5" max="6" width="12.8888888888889" style="3" customWidth="1"/>
    <col min="7" max="7" width="6.33333333333333" customWidth="1"/>
    <col min="8" max="8" width="255.777777777778" customWidth="1"/>
  </cols>
  <sheetData>
    <row r="1" s="1" customFormat="1" ht="15.15" spans="1:8">
      <c r="A1" s="4" t="s">
        <v>1132</v>
      </c>
      <c r="B1" s="4"/>
      <c r="C1" s="5"/>
      <c r="D1" s="5"/>
      <c r="E1" s="6"/>
      <c r="F1" s="6"/>
      <c r="G1" s="4"/>
      <c r="H1" s="4"/>
    </row>
    <row r="2" ht="15.15" spans="1:8">
      <c r="A2" s="7" t="s">
        <v>1133</v>
      </c>
      <c r="B2" s="7" t="s">
        <v>1134</v>
      </c>
      <c r="C2" s="8" t="s">
        <v>1135</v>
      </c>
      <c r="D2" s="8" t="s">
        <v>1136</v>
      </c>
      <c r="E2" s="9" t="s">
        <v>23</v>
      </c>
      <c r="F2" s="9" t="s">
        <v>384</v>
      </c>
      <c r="G2" s="7" t="s">
        <v>1137</v>
      </c>
      <c r="H2" s="7" t="s">
        <v>1138</v>
      </c>
    </row>
    <row r="3" spans="1:8">
      <c r="A3" s="10" t="s">
        <v>1139</v>
      </c>
      <c r="B3" s="10">
        <v>115</v>
      </c>
      <c r="C3" s="11">
        <v>0.448371088833505</v>
      </c>
      <c r="D3" s="11">
        <v>1.90151691659638</v>
      </c>
      <c r="E3" s="12">
        <v>1.28113378122751e-5</v>
      </c>
      <c r="F3" s="12">
        <v>0.00199587157496496</v>
      </c>
      <c r="G3" s="10">
        <v>3663</v>
      </c>
      <c r="H3" s="10" t="s">
        <v>1140</v>
      </c>
    </row>
    <row r="4" spans="1:8">
      <c r="A4" s="10" t="s">
        <v>1141</v>
      </c>
      <c r="B4" s="10">
        <v>174</v>
      </c>
      <c r="C4" s="11">
        <v>0.383482173746527</v>
      </c>
      <c r="D4" s="11">
        <v>1.74701533927957</v>
      </c>
      <c r="E4" s="12">
        <v>6.615089133745e-5</v>
      </c>
      <c r="F4" s="12">
        <v>0.00515280627260137</v>
      </c>
      <c r="G4" s="10">
        <v>2569</v>
      </c>
      <c r="H4" s="10" t="s">
        <v>1142</v>
      </c>
    </row>
    <row r="5" spans="1:8">
      <c r="A5" s="10" t="s">
        <v>1143</v>
      </c>
      <c r="B5" s="10">
        <v>72</v>
      </c>
      <c r="C5" s="11">
        <v>0.481353154528545</v>
      </c>
      <c r="D5" s="11">
        <v>1.89172081583062</v>
      </c>
      <c r="E5" s="12">
        <v>0.000122614451886177</v>
      </c>
      <c r="F5" s="12">
        <v>0.00578675435872955</v>
      </c>
      <c r="G5" s="10">
        <v>3858</v>
      </c>
      <c r="H5" s="10" t="s">
        <v>1144</v>
      </c>
    </row>
    <row r="6" spans="1:8">
      <c r="A6" s="10" t="s">
        <v>1145</v>
      </c>
      <c r="B6" s="10">
        <v>59</v>
      </c>
      <c r="C6" s="11">
        <v>0.510444376741578</v>
      </c>
      <c r="D6" s="11">
        <v>1.92418323391618</v>
      </c>
      <c r="E6" s="12">
        <v>0.000148578828129542</v>
      </c>
      <c r="F6" s="12">
        <v>0.00578675435872955</v>
      </c>
      <c r="G6" s="10">
        <v>2246</v>
      </c>
      <c r="H6" s="10" t="s">
        <v>1146</v>
      </c>
    </row>
    <row r="7" spans="1:8">
      <c r="A7" s="10" t="s">
        <v>1147</v>
      </c>
      <c r="B7" s="10">
        <v>29</v>
      </c>
      <c r="C7" s="11">
        <v>0.598238492894228</v>
      </c>
      <c r="D7" s="11">
        <v>1.96023986816782</v>
      </c>
      <c r="E7" s="12">
        <v>0.000496304125622904</v>
      </c>
      <c r="F7" s="12">
        <v>0.0154637917036189</v>
      </c>
      <c r="G7" s="10">
        <v>3151</v>
      </c>
      <c r="H7" s="10" t="s">
        <v>1148</v>
      </c>
    </row>
    <row r="8" spans="1:8">
      <c r="A8" s="10" t="s">
        <v>1149</v>
      </c>
      <c r="B8" s="10">
        <v>32</v>
      </c>
      <c r="C8" s="11">
        <v>0.571961890949541</v>
      </c>
      <c r="D8" s="11">
        <v>1.90975036293195</v>
      </c>
      <c r="E8" s="12">
        <v>0.000884682356581036</v>
      </c>
      <c r="F8" s="12">
        <v>0.0229706997849111</v>
      </c>
      <c r="G8" s="10">
        <v>2252</v>
      </c>
      <c r="H8" s="10" t="s">
        <v>1150</v>
      </c>
    </row>
    <row r="9" spans="1:8">
      <c r="A9" s="10" t="s">
        <v>1151</v>
      </c>
      <c r="B9" s="10">
        <v>61</v>
      </c>
      <c r="C9" s="11">
        <v>0.460124360243092</v>
      </c>
      <c r="D9" s="11">
        <v>1.74736619579981</v>
      </c>
      <c r="E9" s="12">
        <v>0.00116436849223719</v>
      </c>
      <c r="F9" s="12">
        <v>0.0259137649400157</v>
      </c>
      <c r="G9" s="10">
        <v>2268</v>
      </c>
      <c r="H9" s="10" t="s">
        <v>1152</v>
      </c>
    </row>
    <row r="10" spans="1:8">
      <c r="A10" s="10" t="s">
        <v>1153</v>
      </c>
      <c r="B10" s="10">
        <v>69</v>
      </c>
      <c r="C10" s="11">
        <v>-0.455272768005634</v>
      </c>
      <c r="D10" s="11">
        <v>-1.72562383130292</v>
      </c>
      <c r="E10" s="12">
        <v>0.00162605440273677</v>
      </c>
      <c r="F10" s="12">
        <v>0.0316652699480318</v>
      </c>
      <c r="G10" s="10">
        <v>3176</v>
      </c>
      <c r="H10" s="10" t="s">
        <v>1154</v>
      </c>
    </row>
    <row r="11" spans="1:8">
      <c r="A11" s="10" t="s">
        <v>1155</v>
      </c>
      <c r="B11" s="10">
        <v>16</v>
      </c>
      <c r="C11" s="11">
        <v>0.66885762003502</v>
      </c>
      <c r="D11" s="11">
        <v>1.86790143117009</v>
      </c>
      <c r="E11" s="12">
        <v>0.00199866474702302</v>
      </c>
      <c r="F11" s="12">
        <v>0.0325045437528295</v>
      </c>
      <c r="G11" s="10">
        <v>1045</v>
      </c>
      <c r="H11" s="10" t="s">
        <v>1156</v>
      </c>
    </row>
    <row r="12" spans="1:8">
      <c r="A12" s="10" t="s">
        <v>1157</v>
      </c>
      <c r="B12" s="10">
        <v>103</v>
      </c>
      <c r="C12" s="11">
        <v>0.392017877835723</v>
      </c>
      <c r="D12" s="11">
        <v>1.62765924613683</v>
      </c>
      <c r="E12" s="12">
        <v>0.00208644030845865</v>
      </c>
      <c r="F12" s="12">
        <v>0.0325045437528295</v>
      </c>
      <c r="G12" s="10">
        <v>2458</v>
      </c>
      <c r="H12" s="10" t="s">
        <v>1158</v>
      </c>
    </row>
    <row r="13" spans="1:8">
      <c r="A13" s="10" t="s">
        <v>1159</v>
      </c>
      <c r="B13" s="10">
        <v>19</v>
      </c>
      <c r="C13" s="11">
        <v>0.628159818485974</v>
      </c>
      <c r="D13" s="11">
        <v>1.82315559552479</v>
      </c>
      <c r="E13" s="12">
        <v>0.00271571765779953</v>
      </c>
      <c r="F13" s="12">
        <v>0.0357789971641262</v>
      </c>
      <c r="G13" s="10">
        <v>3546</v>
      </c>
      <c r="H13" s="10" t="s">
        <v>1160</v>
      </c>
    </row>
    <row r="14" spans="1:8">
      <c r="A14" s="10" t="s">
        <v>1161</v>
      </c>
      <c r="B14" s="10">
        <v>19</v>
      </c>
      <c r="C14" s="11">
        <v>0.626942957886409</v>
      </c>
      <c r="D14" s="11">
        <v>1.81962380927266</v>
      </c>
      <c r="E14" s="12">
        <v>0.00275594978156108</v>
      </c>
      <c r="F14" s="12">
        <v>0.0357789971641262</v>
      </c>
      <c r="G14" s="10">
        <v>3546</v>
      </c>
      <c r="H14" s="10" t="s">
        <v>1162</v>
      </c>
    </row>
    <row r="15" spans="1:8">
      <c r="A15" s="10" t="s">
        <v>1163</v>
      </c>
      <c r="B15" s="10">
        <v>16</v>
      </c>
      <c r="C15" s="11">
        <v>0.650032029866708</v>
      </c>
      <c r="D15" s="11">
        <v>1.81532769086319</v>
      </c>
      <c r="E15" s="12">
        <v>0.00365733447555351</v>
      </c>
      <c r="F15" s="12">
        <v>0.0424158007411431</v>
      </c>
      <c r="G15" s="10">
        <v>2252</v>
      </c>
      <c r="H15" s="10" t="s">
        <v>1164</v>
      </c>
    </row>
    <row r="16" ht="15.15" spans="1:8">
      <c r="A16" s="13" t="s">
        <v>1165</v>
      </c>
      <c r="B16" s="13">
        <v>20</v>
      </c>
      <c r="C16" s="14">
        <v>0.621164051155186</v>
      </c>
      <c r="D16" s="14">
        <v>1.8313932069225</v>
      </c>
      <c r="E16" s="15">
        <v>0.00381169020173786</v>
      </c>
      <c r="F16" s="15">
        <v>0.0424158007411431</v>
      </c>
      <c r="G16" s="13">
        <v>3546</v>
      </c>
      <c r="H16" s="13" t="s">
        <v>1166</v>
      </c>
    </row>
  </sheetData>
  <mergeCells count="1">
    <mergeCell ref="A1:H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Table S1</vt:lpstr>
      <vt:lpstr>Table S2</vt:lpstr>
      <vt:lpstr>Table  S3</vt:lpstr>
      <vt:lpstr>Table S4</vt:lpstr>
      <vt:lpstr>Table  S5</vt:lpstr>
      <vt:lpstr>Table S6</vt:lpstr>
      <vt:lpstr>Table S7</vt:lpstr>
      <vt:lpstr>Table S8</vt:lpstr>
      <vt:lpstr>Table S9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7</dc:creator>
  <cp:lastModifiedBy>MC.CR7</cp:lastModifiedBy>
  <dcterms:created xsi:type="dcterms:W3CDTF">2022-04-25T15:25:00Z</dcterms:created>
  <dcterms:modified xsi:type="dcterms:W3CDTF">2022-10-16T03:28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5E823277FF44FD79E42AD0BF0F1B796</vt:lpwstr>
  </property>
  <property fmtid="{D5CDD505-2E9C-101B-9397-08002B2CF9AE}" pid="3" name="KSOProductBuildVer">
    <vt:lpwstr>2052-11.1.0.12598</vt:lpwstr>
  </property>
</Properties>
</file>